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Users\31499\Desktop\"/>
    </mc:Choice>
  </mc:AlternateContent>
  <xr:revisionPtr revIDLastSave="0" documentId="13_ncr:1_{0A643D2E-1AC3-4014-8B0A-25262622394E}" xr6:coauthVersionLast="47" xr6:coauthVersionMax="47" xr10:uidLastSave="{00000000-0000-0000-0000-000000000000}"/>
  <bookViews>
    <workbookView xWindow="0" yWindow="600" windowWidth="28800" windowHeight="15600" xr2:uid="{00000000-000D-0000-FFFF-FFFF00000000}"/>
  </bookViews>
  <sheets>
    <sheet name="封育" sheetId="1" r:id="rId1"/>
    <sheet name="Sheet1" sheetId="4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46" i="1" l="1"/>
  <c r="U224" i="1"/>
  <c r="U202" i="1"/>
  <c r="U179" i="1"/>
  <c r="U157" i="1"/>
  <c r="U135" i="1"/>
  <c r="U112" i="1"/>
  <c r="U90" i="1"/>
  <c r="U68" i="1"/>
  <c r="U46" i="1"/>
  <c r="U24" i="1"/>
  <c r="U3" i="1"/>
  <c r="T246" i="1"/>
  <c r="T224" i="1"/>
  <c r="T202" i="1"/>
  <c r="T179" i="1"/>
  <c r="T157" i="1"/>
  <c r="T135" i="1"/>
  <c r="T112" i="1"/>
  <c r="T90" i="1"/>
  <c r="T68" i="1"/>
  <c r="T46" i="1"/>
  <c r="T24" i="1"/>
  <c r="T3" i="1"/>
  <c r="P195" i="1"/>
  <c r="N60" i="1"/>
  <c r="P60" i="1" s="1"/>
  <c r="N61" i="1"/>
  <c r="P61" i="1" s="1"/>
  <c r="N85" i="1"/>
  <c r="P85" i="1" s="1"/>
  <c r="N86" i="1"/>
  <c r="P86" i="1" s="1"/>
  <c r="N104" i="1"/>
  <c r="P104" i="1" s="1"/>
  <c r="N105" i="1"/>
  <c r="P105" i="1" s="1"/>
  <c r="N107" i="1"/>
  <c r="P107" i="1" s="1"/>
  <c r="N108" i="1"/>
  <c r="P108" i="1" s="1"/>
  <c r="N126" i="1"/>
  <c r="P126" i="1" s="1"/>
  <c r="N127" i="1"/>
  <c r="P127" i="1" s="1"/>
  <c r="N128" i="1"/>
  <c r="P128" i="1" s="1"/>
  <c r="N148" i="1"/>
  <c r="P148" i="1" s="1"/>
  <c r="N149" i="1"/>
  <c r="P149" i="1" s="1"/>
  <c r="N150" i="1"/>
  <c r="P150" i="1" s="1"/>
  <c r="N151" i="1"/>
  <c r="P151" i="1" s="1"/>
  <c r="N152" i="1"/>
  <c r="P152" i="1" s="1"/>
  <c r="N153" i="1"/>
  <c r="P153" i="1" s="1"/>
  <c r="N182" i="1"/>
  <c r="P182" i="1" s="1"/>
  <c r="N192" i="1"/>
  <c r="P192" i="1" s="1"/>
  <c r="N193" i="1"/>
  <c r="P193" i="1" s="1"/>
  <c r="N194" i="1"/>
  <c r="P194" i="1" s="1"/>
  <c r="N195" i="1"/>
  <c r="N196" i="1"/>
  <c r="P196" i="1" s="1"/>
  <c r="N197" i="1"/>
  <c r="P197" i="1" s="1"/>
  <c r="N216" i="1"/>
  <c r="P216" i="1" s="1"/>
  <c r="N217" i="1"/>
  <c r="P217" i="1" s="1"/>
  <c r="N220" i="1"/>
  <c r="P220" i="1" s="1"/>
  <c r="N241" i="1"/>
  <c r="P241" i="1" s="1"/>
  <c r="N242" i="1"/>
  <c r="P242" i="1" s="1"/>
  <c r="N261" i="1"/>
  <c r="P261" i="1" s="1"/>
  <c r="N262" i="1"/>
  <c r="P262" i="1" s="1"/>
  <c r="M263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L260" i="1"/>
  <c r="N260" i="1" s="1"/>
  <c r="P260" i="1" s="1"/>
  <c r="K259" i="1"/>
  <c r="N259" i="1" s="1"/>
  <c r="P259" i="1" s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L240" i="1"/>
  <c r="N240" i="1" s="1"/>
  <c r="P240" i="1" s="1"/>
  <c r="L239" i="1"/>
  <c r="L235" i="1"/>
  <c r="L231" i="1"/>
  <c r="L227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L211" i="1"/>
  <c r="L209" i="1"/>
  <c r="L207" i="1"/>
  <c r="L203" i="1"/>
  <c r="M219" i="1"/>
  <c r="M218" i="1"/>
  <c r="L219" i="1"/>
  <c r="M215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L188" i="1"/>
  <c r="L184" i="1"/>
  <c r="L179" i="1"/>
  <c r="M169" i="1"/>
  <c r="M168" i="1"/>
  <c r="M167" i="1"/>
  <c r="M166" i="1"/>
  <c r="M165" i="1"/>
  <c r="M164" i="1"/>
  <c r="M163" i="1"/>
  <c r="M162" i="1"/>
  <c r="M161" i="1"/>
  <c r="M159" i="1"/>
  <c r="M158" i="1"/>
  <c r="M157" i="1"/>
  <c r="M175" i="1"/>
  <c r="M174" i="1"/>
  <c r="M173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L145" i="1"/>
  <c r="L137" i="1"/>
  <c r="M124" i="1"/>
  <c r="M122" i="1"/>
  <c r="M121" i="1"/>
  <c r="M120" i="1"/>
  <c r="M119" i="1"/>
  <c r="M118" i="1"/>
  <c r="M117" i="1"/>
  <c r="M116" i="1"/>
  <c r="M115" i="1"/>
  <c r="M114" i="1"/>
  <c r="M113" i="1"/>
  <c r="M112" i="1"/>
  <c r="L129" i="1"/>
  <c r="L130" i="1"/>
  <c r="M106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3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2" i="1"/>
  <c r="M63" i="1"/>
  <c r="M64" i="1"/>
  <c r="M53" i="1"/>
  <c r="L62" i="1"/>
  <c r="L63" i="1"/>
  <c r="L64" i="1"/>
  <c r="L59" i="1"/>
  <c r="L54" i="1"/>
  <c r="L49" i="1"/>
  <c r="M40" i="1"/>
  <c r="N40" i="1" s="1"/>
  <c r="P40" i="1" s="1"/>
  <c r="M41" i="1"/>
  <c r="N41" i="1" s="1"/>
  <c r="P41" i="1" s="1"/>
  <c r="M42" i="1"/>
  <c r="M39" i="1"/>
  <c r="M37" i="1"/>
  <c r="M29" i="1"/>
  <c r="L42" i="1"/>
  <c r="M19" i="1"/>
  <c r="M20" i="1"/>
  <c r="M21" i="1"/>
  <c r="M13" i="1"/>
  <c r="M7" i="1"/>
  <c r="L19" i="1"/>
  <c r="L20" i="1"/>
  <c r="L21" i="1"/>
  <c r="K21" i="1"/>
  <c r="N21" i="1" s="1"/>
  <c r="P21" i="1" s="1"/>
  <c r="J65" i="1"/>
  <c r="M57" i="1" s="1"/>
  <c r="J43" i="1"/>
  <c r="M35" i="1" s="1"/>
  <c r="J22" i="1"/>
  <c r="M16" i="1" s="1"/>
  <c r="I265" i="1"/>
  <c r="L259" i="1" s="1"/>
  <c r="I243" i="1"/>
  <c r="L238" i="1" s="1"/>
  <c r="I221" i="1"/>
  <c r="L214" i="1" s="1"/>
  <c r="I198" i="1"/>
  <c r="L191" i="1" s="1"/>
  <c r="I176" i="1"/>
  <c r="L169" i="1" s="1"/>
  <c r="I154" i="1"/>
  <c r="L147" i="1" s="1"/>
  <c r="I131" i="1"/>
  <c r="L115" i="1" s="1"/>
  <c r="I109" i="1"/>
  <c r="L102" i="1" s="1"/>
  <c r="I87" i="1"/>
  <c r="L81" i="1" s="1"/>
  <c r="I65" i="1"/>
  <c r="L56" i="1" s="1"/>
  <c r="I43" i="1"/>
  <c r="L37" i="1" s="1"/>
  <c r="I22" i="1"/>
  <c r="H171" i="1"/>
  <c r="K171" i="1" s="1"/>
  <c r="N171" i="1" s="1"/>
  <c r="P171" i="1" s="1"/>
  <c r="H172" i="1"/>
  <c r="K172" i="1" s="1"/>
  <c r="N172" i="1" s="1"/>
  <c r="P172" i="1" s="1"/>
  <c r="H170" i="1"/>
  <c r="K170" i="1" s="1"/>
  <c r="N170" i="1" s="1"/>
  <c r="P170" i="1" s="1"/>
  <c r="H4" i="1"/>
  <c r="H5" i="1"/>
  <c r="H6" i="1"/>
  <c r="H7" i="1"/>
  <c r="H8" i="1"/>
  <c r="H9" i="1"/>
  <c r="H10" i="1"/>
  <c r="H11" i="1"/>
  <c r="H12" i="1"/>
  <c r="H13" i="1"/>
  <c r="H14" i="1"/>
  <c r="H15" i="1"/>
  <c r="H24" i="1"/>
  <c r="H25" i="1"/>
  <c r="K20" i="1" s="1"/>
  <c r="N20" i="1" s="1"/>
  <c r="P20" i="1" s="1"/>
  <c r="H26" i="1"/>
  <c r="H27" i="1"/>
  <c r="H28" i="1"/>
  <c r="H30" i="1"/>
  <c r="H29" i="1"/>
  <c r="H36" i="1"/>
  <c r="H35" i="1"/>
  <c r="H37" i="1"/>
  <c r="H33" i="1"/>
  <c r="H34" i="1"/>
  <c r="H31" i="1"/>
  <c r="H32" i="1"/>
  <c r="H38" i="1"/>
  <c r="H46" i="1"/>
  <c r="H47" i="1"/>
  <c r="H48" i="1"/>
  <c r="H49" i="1"/>
  <c r="H50" i="1"/>
  <c r="H52" i="1"/>
  <c r="H51" i="1"/>
  <c r="H53" i="1"/>
  <c r="H58" i="1"/>
  <c r="H57" i="1"/>
  <c r="H54" i="1"/>
  <c r="H55" i="1"/>
  <c r="H56" i="1"/>
  <c r="H68" i="1"/>
  <c r="H69" i="1"/>
  <c r="H70" i="1"/>
  <c r="K64" i="1" s="1"/>
  <c r="N64" i="1" s="1"/>
  <c r="P64" i="1" s="1"/>
  <c r="H72" i="1"/>
  <c r="H74" i="1"/>
  <c r="H71" i="1"/>
  <c r="H73" i="1"/>
  <c r="H83" i="1"/>
  <c r="H77" i="1"/>
  <c r="H78" i="1"/>
  <c r="H76" i="1"/>
  <c r="H80" i="1"/>
  <c r="H79" i="1"/>
  <c r="H75" i="1"/>
  <c r="H90" i="1"/>
  <c r="H91" i="1"/>
  <c r="H92" i="1"/>
  <c r="H94" i="1"/>
  <c r="H97" i="1"/>
  <c r="H96" i="1"/>
  <c r="H95" i="1"/>
  <c r="H98" i="1"/>
  <c r="H102" i="1"/>
  <c r="H106" i="1"/>
  <c r="H99" i="1"/>
  <c r="H100" i="1"/>
  <c r="H101" i="1"/>
  <c r="H93" i="1"/>
  <c r="H112" i="1"/>
  <c r="H113" i="1"/>
  <c r="H114" i="1"/>
  <c r="H119" i="1"/>
  <c r="H116" i="1"/>
  <c r="H118" i="1"/>
  <c r="H117" i="1"/>
  <c r="H120" i="1"/>
  <c r="H124" i="1"/>
  <c r="H121" i="1"/>
  <c r="H122" i="1"/>
  <c r="H115" i="1"/>
  <c r="H135" i="1"/>
  <c r="K129" i="1" s="1"/>
  <c r="N129" i="1" s="1"/>
  <c r="P129" i="1" s="1"/>
  <c r="H136" i="1"/>
  <c r="H137" i="1"/>
  <c r="H142" i="1"/>
  <c r="H139" i="1"/>
  <c r="H141" i="1"/>
  <c r="H140" i="1"/>
  <c r="H147" i="1"/>
  <c r="H143" i="1"/>
  <c r="H144" i="1"/>
  <c r="H145" i="1"/>
  <c r="H138" i="1"/>
  <c r="H157" i="1"/>
  <c r="H158" i="1"/>
  <c r="H159" i="1"/>
  <c r="H164" i="1"/>
  <c r="H165" i="1"/>
  <c r="H161" i="1"/>
  <c r="H163" i="1"/>
  <c r="H175" i="1"/>
  <c r="H169" i="1"/>
  <c r="H168" i="1"/>
  <c r="H167" i="1"/>
  <c r="H166" i="1"/>
  <c r="H174" i="1"/>
  <c r="H173" i="1"/>
  <c r="H162" i="1"/>
  <c r="H179" i="1"/>
  <c r="H180" i="1"/>
  <c r="H181" i="1"/>
  <c r="H186" i="1"/>
  <c r="H184" i="1"/>
  <c r="H183" i="1"/>
  <c r="H187" i="1"/>
  <c r="H191" i="1"/>
  <c r="H190" i="1"/>
  <c r="H185" i="1"/>
  <c r="H188" i="1"/>
  <c r="H189" i="1"/>
  <c r="H205" i="1"/>
  <c r="H204" i="1"/>
  <c r="H206" i="1"/>
  <c r="H203" i="1"/>
  <c r="H213" i="1"/>
  <c r="H210" i="1"/>
  <c r="H218" i="1"/>
  <c r="H208" i="1"/>
  <c r="H214" i="1"/>
  <c r="H211" i="1"/>
  <c r="H219" i="1"/>
  <c r="H207" i="1"/>
  <c r="H212" i="1"/>
  <c r="H202" i="1"/>
  <c r="H224" i="1"/>
  <c r="H226" i="1"/>
  <c r="H225" i="1"/>
  <c r="H227" i="1"/>
  <c r="H239" i="1"/>
  <c r="H228" i="1"/>
  <c r="H229" i="1"/>
  <c r="H230" i="1"/>
  <c r="H231" i="1"/>
  <c r="H232" i="1"/>
  <c r="H233" i="1"/>
  <c r="H234" i="1"/>
  <c r="H236" i="1"/>
  <c r="H246" i="1"/>
  <c r="H247" i="1"/>
  <c r="H248" i="1"/>
  <c r="H250" i="1"/>
  <c r="H253" i="1"/>
  <c r="H258" i="1"/>
  <c r="H254" i="1"/>
  <c r="H255" i="1"/>
  <c r="H256" i="1"/>
  <c r="H251" i="1"/>
  <c r="H263" i="1"/>
  <c r="H3" i="1"/>
  <c r="K258" i="1" l="1"/>
  <c r="N258" i="1" s="1"/>
  <c r="K229" i="1"/>
  <c r="K212" i="1"/>
  <c r="K179" i="1"/>
  <c r="N179" i="1" s="1"/>
  <c r="K256" i="1"/>
  <c r="N256" i="1" s="1"/>
  <c r="K253" i="1"/>
  <c r="N253" i="1" s="1"/>
  <c r="K232" i="1"/>
  <c r="K228" i="1"/>
  <c r="N228" i="1" s="1"/>
  <c r="K226" i="1"/>
  <c r="N226" i="1" s="1"/>
  <c r="K191" i="1"/>
  <c r="N191" i="1" s="1"/>
  <c r="K163" i="1"/>
  <c r="K255" i="1"/>
  <c r="K236" i="1"/>
  <c r="K231" i="1"/>
  <c r="N231" i="1" s="1"/>
  <c r="K224" i="1"/>
  <c r="N224" i="1" s="1"/>
  <c r="K219" i="1"/>
  <c r="N219" i="1" s="1"/>
  <c r="K218" i="1"/>
  <c r="N218" i="1" s="1"/>
  <c r="K181" i="1"/>
  <c r="N181" i="1" s="1"/>
  <c r="K158" i="1"/>
  <c r="N158" i="1" s="1"/>
  <c r="K254" i="1"/>
  <c r="K248" i="1"/>
  <c r="K234" i="1"/>
  <c r="K227" i="1"/>
  <c r="N227" i="1" s="1"/>
  <c r="K211" i="1"/>
  <c r="N211" i="1" s="1"/>
  <c r="K210" i="1"/>
  <c r="N210" i="1" s="1"/>
  <c r="K180" i="1"/>
  <c r="N180" i="1" s="1"/>
  <c r="K157" i="1"/>
  <c r="K225" i="1"/>
  <c r="K203" i="1"/>
  <c r="N203" i="1" s="1"/>
  <c r="K251" i="1"/>
  <c r="N251" i="1" s="1"/>
  <c r="K250" i="1"/>
  <c r="N250" i="1" s="1"/>
  <c r="L70" i="1"/>
  <c r="L78" i="1"/>
  <c r="L174" i="1"/>
  <c r="L157" i="1"/>
  <c r="L162" i="1"/>
  <c r="L166" i="1"/>
  <c r="L248" i="1"/>
  <c r="L252" i="1"/>
  <c r="L256" i="1"/>
  <c r="H221" i="1"/>
  <c r="K213" i="1" s="1"/>
  <c r="N213" i="1" s="1"/>
  <c r="M3" i="1"/>
  <c r="M9" i="1"/>
  <c r="M14" i="1"/>
  <c r="M24" i="1"/>
  <c r="M32" i="1"/>
  <c r="L50" i="1"/>
  <c r="L55" i="1"/>
  <c r="L71" i="1"/>
  <c r="L79" i="1"/>
  <c r="L138" i="1"/>
  <c r="L146" i="1"/>
  <c r="L175" i="1"/>
  <c r="L158" i="1"/>
  <c r="L163" i="1"/>
  <c r="L167" i="1"/>
  <c r="L180" i="1"/>
  <c r="L185" i="1"/>
  <c r="L189" i="1"/>
  <c r="L204" i="1"/>
  <c r="L208" i="1"/>
  <c r="L212" i="1"/>
  <c r="L224" i="1"/>
  <c r="L228" i="1"/>
  <c r="L232" i="1"/>
  <c r="L236" i="1"/>
  <c r="L249" i="1"/>
  <c r="L253" i="1"/>
  <c r="L257" i="1"/>
  <c r="L263" i="1"/>
  <c r="H265" i="1"/>
  <c r="M5" i="1"/>
  <c r="M10" i="1"/>
  <c r="M15" i="1"/>
  <c r="L29" i="1"/>
  <c r="M25" i="1"/>
  <c r="M33" i="1"/>
  <c r="L46" i="1"/>
  <c r="L51" i="1"/>
  <c r="L57" i="1"/>
  <c r="L74" i="1"/>
  <c r="L82" i="1"/>
  <c r="L141" i="1"/>
  <c r="L159" i="1"/>
  <c r="L164" i="1"/>
  <c r="L168" i="1"/>
  <c r="L181" i="1"/>
  <c r="L186" i="1"/>
  <c r="L190" i="1"/>
  <c r="L205" i="1"/>
  <c r="L213" i="1"/>
  <c r="L225" i="1"/>
  <c r="L229" i="1"/>
  <c r="L233" i="1"/>
  <c r="L237" i="1"/>
  <c r="L246" i="1"/>
  <c r="L250" i="1"/>
  <c r="L254" i="1"/>
  <c r="L258" i="1"/>
  <c r="M6" i="1"/>
  <c r="M11" i="1"/>
  <c r="M28" i="1"/>
  <c r="M36" i="1"/>
  <c r="L47" i="1"/>
  <c r="L53" i="1"/>
  <c r="L58" i="1"/>
  <c r="L75" i="1"/>
  <c r="L83" i="1"/>
  <c r="L142" i="1"/>
  <c r="L173" i="1"/>
  <c r="L161" i="1"/>
  <c r="L165" i="1"/>
  <c r="L183" i="1"/>
  <c r="L187" i="1"/>
  <c r="L215" i="1"/>
  <c r="L218" i="1"/>
  <c r="L202" i="1"/>
  <c r="L206" i="1"/>
  <c r="L210" i="1"/>
  <c r="L226" i="1"/>
  <c r="L230" i="1"/>
  <c r="L234" i="1"/>
  <c r="K247" i="1"/>
  <c r="L247" i="1"/>
  <c r="L251" i="1"/>
  <c r="L255" i="1"/>
  <c r="K62" i="1"/>
  <c r="N62" i="1" s="1"/>
  <c r="P62" i="1" s="1"/>
  <c r="L14" i="1"/>
  <c r="L10" i="1"/>
  <c r="L6" i="1"/>
  <c r="L13" i="1"/>
  <c r="L9" i="1"/>
  <c r="L5" i="1"/>
  <c r="L7" i="1"/>
  <c r="L36" i="1"/>
  <c r="L32" i="1"/>
  <c r="L28" i="1"/>
  <c r="L24" i="1"/>
  <c r="L39" i="1"/>
  <c r="L35" i="1"/>
  <c r="L31" i="1"/>
  <c r="L27" i="1"/>
  <c r="K19" i="1"/>
  <c r="N19" i="1" s="1"/>
  <c r="P19" i="1" s="1"/>
  <c r="L8" i="1"/>
  <c r="L16" i="1"/>
  <c r="L30" i="1"/>
  <c r="L38" i="1"/>
  <c r="M46" i="1"/>
  <c r="M54" i="1"/>
  <c r="L101" i="1"/>
  <c r="L97" i="1"/>
  <c r="L93" i="1"/>
  <c r="L106" i="1"/>
  <c r="L100" i="1"/>
  <c r="L96" i="1"/>
  <c r="L92" i="1"/>
  <c r="L103" i="1"/>
  <c r="N103" i="1" s="1"/>
  <c r="P103" i="1" s="1"/>
  <c r="L99" i="1"/>
  <c r="L95" i="1"/>
  <c r="L91" i="1"/>
  <c r="L15" i="1"/>
  <c r="L98" i="1"/>
  <c r="K42" i="1"/>
  <c r="N42" i="1" s="1"/>
  <c r="P42" i="1" s="1"/>
  <c r="L122" i="1"/>
  <c r="L118" i="1"/>
  <c r="L114" i="1"/>
  <c r="L125" i="1"/>
  <c r="L121" i="1"/>
  <c r="L117" i="1"/>
  <c r="L113" i="1"/>
  <c r="L124" i="1"/>
  <c r="L120" i="1"/>
  <c r="L116" i="1"/>
  <c r="L112" i="1"/>
  <c r="L3" i="1"/>
  <c r="L11" i="1"/>
  <c r="L25" i="1"/>
  <c r="L33" i="1"/>
  <c r="M49" i="1"/>
  <c r="L90" i="1"/>
  <c r="L119" i="1"/>
  <c r="H243" i="1"/>
  <c r="K130" i="1"/>
  <c r="N130" i="1" s="1"/>
  <c r="P130" i="1" s="1"/>
  <c r="K63" i="1"/>
  <c r="N63" i="1" s="1"/>
  <c r="P63" i="1" s="1"/>
  <c r="K54" i="1"/>
  <c r="N54" i="1" s="1"/>
  <c r="M56" i="1"/>
  <c r="M52" i="1"/>
  <c r="M48" i="1"/>
  <c r="M59" i="1"/>
  <c r="M55" i="1"/>
  <c r="M51" i="1"/>
  <c r="M47" i="1"/>
  <c r="L4" i="1"/>
  <c r="L12" i="1"/>
  <c r="L26" i="1"/>
  <c r="L34" i="1"/>
  <c r="M50" i="1"/>
  <c r="M58" i="1"/>
  <c r="L94" i="1"/>
  <c r="L123" i="1"/>
  <c r="N123" i="1" s="1"/>
  <c r="P123" i="1" s="1"/>
  <c r="M4" i="1"/>
  <c r="M8" i="1"/>
  <c r="M12" i="1"/>
  <c r="M26" i="1"/>
  <c r="M30" i="1"/>
  <c r="M34" i="1"/>
  <c r="M38" i="1"/>
  <c r="L48" i="1"/>
  <c r="L52" i="1"/>
  <c r="L68" i="1"/>
  <c r="L72" i="1"/>
  <c r="L76" i="1"/>
  <c r="L80" i="1"/>
  <c r="L84" i="1"/>
  <c r="N84" i="1" s="1"/>
  <c r="P84" i="1" s="1"/>
  <c r="L135" i="1"/>
  <c r="L139" i="1"/>
  <c r="L143" i="1"/>
  <c r="M27" i="1"/>
  <c r="M31" i="1"/>
  <c r="L69" i="1"/>
  <c r="L73" i="1"/>
  <c r="L77" i="1"/>
  <c r="L136" i="1"/>
  <c r="L140" i="1"/>
  <c r="L144" i="1"/>
  <c r="H154" i="1"/>
  <c r="K146" i="1" s="1"/>
  <c r="N146" i="1" s="1"/>
  <c r="P146" i="1" s="1"/>
  <c r="H198" i="1"/>
  <c r="K188" i="1" s="1"/>
  <c r="N188" i="1" s="1"/>
  <c r="H176" i="1"/>
  <c r="K160" i="1" s="1"/>
  <c r="N160" i="1" s="1"/>
  <c r="P160" i="1" s="1"/>
  <c r="H131" i="1"/>
  <c r="K115" i="1" s="1"/>
  <c r="N115" i="1" s="1"/>
  <c r="H109" i="1"/>
  <c r="H87" i="1"/>
  <c r="K83" i="1" s="1"/>
  <c r="N83" i="1" s="1"/>
  <c r="H65" i="1"/>
  <c r="K47" i="1" s="1"/>
  <c r="N47" i="1" s="1"/>
  <c r="H43" i="1"/>
  <c r="K31" i="1" s="1"/>
  <c r="N31" i="1" s="1"/>
  <c r="H22" i="1"/>
  <c r="O188" i="1" l="1"/>
  <c r="P188" i="1" s="1"/>
  <c r="P213" i="1"/>
  <c r="O213" i="1"/>
  <c r="K238" i="1"/>
  <c r="N238" i="1" s="1"/>
  <c r="P238" i="1" s="1"/>
  <c r="K237" i="1"/>
  <c r="N237" i="1" s="1"/>
  <c r="P237" i="1" s="1"/>
  <c r="K235" i="1"/>
  <c r="N235" i="1" s="1"/>
  <c r="P235" i="1" s="1"/>
  <c r="K58" i="1"/>
  <c r="N58" i="1" s="1"/>
  <c r="N247" i="1"/>
  <c r="K264" i="1"/>
  <c r="N264" i="1" s="1"/>
  <c r="P264" i="1" s="1"/>
  <c r="K257" i="1"/>
  <c r="N257" i="1" s="1"/>
  <c r="P257" i="1" s="1"/>
  <c r="K249" i="1"/>
  <c r="N249" i="1" s="1"/>
  <c r="P249" i="1" s="1"/>
  <c r="K252" i="1"/>
  <c r="N252" i="1" s="1"/>
  <c r="P252" i="1" s="1"/>
  <c r="K202" i="1"/>
  <c r="N202" i="1" s="1"/>
  <c r="K233" i="1"/>
  <c r="N233" i="1" s="1"/>
  <c r="K175" i="1"/>
  <c r="N175" i="1" s="1"/>
  <c r="K174" i="1"/>
  <c r="N174" i="1" s="1"/>
  <c r="K204" i="1"/>
  <c r="N204" i="1" s="1"/>
  <c r="K230" i="1"/>
  <c r="N230" i="1" s="1"/>
  <c r="K263" i="1"/>
  <c r="N263" i="1" s="1"/>
  <c r="K173" i="1"/>
  <c r="N173" i="1" s="1"/>
  <c r="K206" i="1"/>
  <c r="N206" i="1" s="1"/>
  <c r="K239" i="1"/>
  <c r="N239" i="1" s="1"/>
  <c r="K159" i="1"/>
  <c r="N159" i="1" s="1"/>
  <c r="K186" i="1"/>
  <c r="N186" i="1" s="1"/>
  <c r="K207" i="1"/>
  <c r="N207" i="1" s="1"/>
  <c r="K246" i="1"/>
  <c r="N246" i="1" s="1"/>
  <c r="K166" i="1"/>
  <c r="N166" i="1" s="1"/>
  <c r="O54" i="1"/>
  <c r="P54" i="1" s="1"/>
  <c r="P250" i="1"/>
  <c r="O250" i="1"/>
  <c r="O251" i="1"/>
  <c r="P251" i="1" s="1"/>
  <c r="N157" i="1"/>
  <c r="O180" i="1"/>
  <c r="P180" i="1" s="1"/>
  <c r="P210" i="1"/>
  <c r="O210" i="1"/>
  <c r="N234" i="1"/>
  <c r="O158" i="1"/>
  <c r="P158" i="1" s="1"/>
  <c r="P181" i="1"/>
  <c r="O181" i="1"/>
  <c r="O218" i="1"/>
  <c r="P218" i="1" s="1"/>
  <c r="P231" i="1"/>
  <c r="O231" i="1"/>
  <c r="N163" i="1"/>
  <c r="O191" i="1"/>
  <c r="P191" i="1" s="1"/>
  <c r="O226" i="1"/>
  <c r="P226" i="1"/>
  <c r="O253" i="1"/>
  <c r="P253" i="1" s="1"/>
  <c r="O179" i="1"/>
  <c r="P179" i="1"/>
  <c r="N212" i="1"/>
  <c r="P31" i="1"/>
  <c r="O31" i="1"/>
  <c r="O47" i="1"/>
  <c r="P47" i="1" s="1"/>
  <c r="K190" i="1"/>
  <c r="N190" i="1" s="1"/>
  <c r="O203" i="1"/>
  <c r="P203" i="1" s="1"/>
  <c r="K165" i="1"/>
  <c r="N165" i="1" s="1"/>
  <c r="K183" i="1"/>
  <c r="N183" i="1" s="1"/>
  <c r="O211" i="1"/>
  <c r="P211" i="1" s="1"/>
  <c r="N248" i="1"/>
  <c r="K161" i="1"/>
  <c r="N161" i="1" s="1"/>
  <c r="K187" i="1"/>
  <c r="N187" i="1" s="1"/>
  <c r="O219" i="1"/>
  <c r="P219" i="1" s="1"/>
  <c r="N236" i="1"/>
  <c r="K167" i="1"/>
  <c r="N167" i="1" s="1"/>
  <c r="K189" i="1"/>
  <c r="N189" i="1" s="1"/>
  <c r="P228" i="1"/>
  <c r="O228" i="1"/>
  <c r="O256" i="1"/>
  <c r="P256" i="1" s="1"/>
  <c r="K184" i="1"/>
  <c r="N184" i="1" s="1"/>
  <c r="N229" i="1"/>
  <c r="O115" i="1"/>
  <c r="P115" i="1" s="1"/>
  <c r="O83" i="1"/>
  <c r="P83" i="1" s="1"/>
  <c r="K215" i="1"/>
  <c r="N215" i="1" s="1"/>
  <c r="P215" i="1" s="1"/>
  <c r="K209" i="1"/>
  <c r="N209" i="1" s="1"/>
  <c r="P209" i="1" s="1"/>
  <c r="K214" i="1"/>
  <c r="N214" i="1" s="1"/>
  <c r="N225" i="1"/>
  <c r="K169" i="1"/>
  <c r="N169" i="1" s="1"/>
  <c r="K185" i="1"/>
  <c r="N185" i="1" s="1"/>
  <c r="P227" i="1"/>
  <c r="O227" i="1"/>
  <c r="N254" i="1"/>
  <c r="K168" i="1"/>
  <c r="N168" i="1" s="1"/>
  <c r="P224" i="1"/>
  <c r="O224" i="1"/>
  <c r="N255" i="1"/>
  <c r="K162" i="1"/>
  <c r="N162" i="1" s="1"/>
  <c r="K208" i="1"/>
  <c r="N208" i="1" s="1"/>
  <c r="N232" i="1"/>
  <c r="K164" i="1"/>
  <c r="N164" i="1" s="1"/>
  <c r="K205" i="1"/>
  <c r="N205" i="1" s="1"/>
  <c r="P258" i="1"/>
  <c r="O258" i="1"/>
  <c r="K18" i="1"/>
  <c r="N18" i="1" s="1"/>
  <c r="P18" i="1" s="1"/>
  <c r="K17" i="1"/>
  <c r="N17" i="1" s="1"/>
  <c r="P17" i="1" s="1"/>
  <c r="K16" i="1"/>
  <c r="N16" i="1" s="1"/>
  <c r="P16" i="1" s="1"/>
  <c r="K10" i="1"/>
  <c r="N10" i="1" s="1"/>
  <c r="K11" i="1"/>
  <c r="N11" i="1" s="1"/>
  <c r="K14" i="1"/>
  <c r="N14" i="1" s="1"/>
  <c r="K6" i="1"/>
  <c r="N6" i="1" s="1"/>
  <c r="K101" i="1"/>
  <c r="N101" i="1" s="1"/>
  <c r="K97" i="1"/>
  <c r="N97" i="1" s="1"/>
  <c r="K96" i="1"/>
  <c r="N96" i="1" s="1"/>
  <c r="K25" i="1"/>
  <c r="N25" i="1" s="1"/>
  <c r="K113" i="1"/>
  <c r="N113" i="1" s="1"/>
  <c r="K141" i="1"/>
  <c r="N141" i="1" s="1"/>
  <c r="K99" i="1"/>
  <c r="N99" i="1" s="1"/>
  <c r="K90" i="1"/>
  <c r="N90" i="1" s="1"/>
  <c r="K140" i="1"/>
  <c r="N140" i="1" s="1"/>
  <c r="K72" i="1"/>
  <c r="N72" i="1" s="1"/>
  <c r="K12" i="1"/>
  <c r="N12" i="1" s="1"/>
  <c r="K143" i="1"/>
  <c r="N143" i="1" s="1"/>
  <c r="K36" i="1"/>
  <c r="N36" i="1" s="1"/>
  <c r="K24" i="1"/>
  <c r="N24" i="1" s="1"/>
  <c r="K139" i="1"/>
  <c r="N139" i="1" s="1"/>
  <c r="K79" i="1"/>
  <c r="N79" i="1" s="1"/>
  <c r="K78" i="1"/>
  <c r="N78" i="1" s="1"/>
  <c r="K3" i="1"/>
  <c r="N3" i="1" s="1"/>
  <c r="K142" i="1"/>
  <c r="N142" i="1" s="1"/>
  <c r="K33" i="1"/>
  <c r="N33" i="1" s="1"/>
  <c r="K29" i="1"/>
  <c r="N29" i="1" s="1"/>
  <c r="K26" i="1"/>
  <c r="N26" i="1" s="1"/>
  <c r="K38" i="1"/>
  <c r="N38" i="1" s="1"/>
  <c r="K39" i="1"/>
  <c r="N39" i="1" s="1"/>
  <c r="P39" i="1" s="1"/>
  <c r="K30" i="1"/>
  <c r="N30" i="1" s="1"/>
  <c r="K125" i="1"/>
  <c r="N125" i="1" s="1"/>
  <c r="P125" i="1" s="1"/>
  <c r="K122" i="1"/>
  <c r="N122" i="1" s="1"/>
  <c r="K114" i="1"/>
  <c r="N114" i="1" s="1"/>
  <c r="K5" i="1"/>
  <c r="N5" i="1" s="1"/>
  <c r="K37" i="1"/>
  <c r="N37" i="1" s="1"/>
  <c r="K69" i="1"/>
  <c r="N69" i="1" s="1"/>
  <c r="K121" i="1"/>
  <c r="N121" i="1" s="1"/>
  <c r="K144" i="1"/>
  <c r="N144" i="1" s="1"/>
  <c r="K124" i="1"/>
  <c r="N124" i="1" s="1"/>
  <c r="K49" i="1"/>
  <c r="N49" i="1" s="1"/>
  <c r="K102" i="1"/>
  <c r="N102" i="1" s="1"/>
  <c r="K145" i="1"/>
  <c r="N145" i="1" s="1"/>
  <c r="K91" i="1"/>
  <c r="N91" i="1" s="1"/>
  <c r="K147" i="1"/>
  <c r="N147" i="1" s="1"/>
  <c r="K28" i="1"/>
  <c r="N28" i="1" s="1"/>
  <c r="K50" i="1"/>
  <c r="N50" i="1" s="1"/>
  <c r="K57" i="1"/>
  <c r="N57" i="1" s="1"/>
  <c r="K68" i="1"/>
  <c r="N68" i="1" s="1"/>
  <c r="K92" i="1"/>
  <c r="N92" i="1" s="1"/>
  <c r="K75" i="1"/>
  <c r="N75" i="1" s="1"/>
  <c r="K15" i="1"/>
  <c r="N15" i="1" s="1"/>
  <c r="K7" i="1"/>
  <c r="N7" i="1" s="1"/>
  <c r="K55" i="1"/>
  <c r="N55" i="1" s="1"/>
  <c r="K48" i="1"/>
  <c r="N48" i="1" s="1"/>
  <c r="K59" i="1"/>
  <c r="N59" i="1" s="1"/>
  <c r="P59" i="1" s="1"/>
  <c r="K56" i="1"/>
  <c r="N56" i="1" s="1"/>
  <c r="K9" i="1"/>
  <c r="N9" i="1" s="1"/>
  <c r="K32" i="1"/>
  <c r="N32" i="1" s="1"/>
  <c r="K94" i="1"/>
  <c r="N94" i="1" s="1"/>
  <c r="K136" i="1"/>
  <c r="N136" i="1" s="1"/>
  <c r="K53" i="1"/>
  <c r="N53" i="1" s="1"/>
  <c r="K117" i="1"/>
  <c r="N117" i="1" s="1"/>
  <c r="K46" i="1"/>
  <c r="N46" i="1" s="1"/>
  <c r="K106" i="1"/>
  <c r="N106" i="1" s="1"/>
  <c r="K112" i="1"/>
  <c r="N112" i="1" s="1"/>
  <c r="K80" i="1"/>
  <c r="N80" i="1" s="1"/>
  <c r="K95" i="1"/>
  <c r="N95" i="1" s="1"/>
  <c r="K52" i="1"/>
  <c r="N52" i="1" s="1"/>
  <c r="K93" i="1"/>
  <c r="N93" i="1" s="1"/>
  <c r="K100" i="1"/>
  <c r="N100" i="1" s="1"/>
  <c r="K27" i="1"/>
  <c r="N27" i="1" s="1"/>
  <c r="K81" i="1"/>
  <c r="N81" i="1" s="1"/>
  <c r="P81" i="1" s="1"/>
  <c r="K73" i="1"/>
  <c r="N73" i="1" s="1"/>
  <c r="K70" i="1"/>
  <c r="N70" i="1" s="1"/>
  <c r="K82" i="1"/>
  <c r="N82" i="1" s="1"/>
  <c r="P82" i="1" s="1"/>
  <c r="K71" i="1"/>
  <c r="N71" i="1" s="1"/>
  <c r="K13" i="1"/>
  <c r="N13" i="1" s="1"/>
  <c r="K98" i="1"/>
  <c r="N98" i="1" s="1"/>
  <c r="K77" i="1"/>
  <c r="N77" i="1" s="1"/>
  <c r="K76" i="1"/>
  <c r="N76" i="1" s="1"/>
  <c r="K137" i="1"/>
  <c r="N137" i="1" s="1"/>
  <c r="K119" i="1"/>
  <c r="N119" i="1" s="1"/>
  <c r="K4" i="1"/>
  <c r="N4" i="1" s="1"/>
  <c r="K135" i="1"/>
  <c r="N135" i="1" s="1"/>
  <c r="K120" i="1"/>
  <c r="N120" i="1" s="1"/>
  <c r="K8" i="1"/>
  <c r="N8" i="1" s="1"/>
  <c r="K116" i="1"/>
  <c r="N116" i="1" s="1"/>
  <c r="K35" i="1"/>
  <c r="N35" i="1" s="1"/>
  <c r="K74" i="1"/>
  <c r="N74" i="1" s="1"/>
  <c r="K51" i="1"/>
  <c r="N51" i="1" s="1"/>
  <c r="K118" i="1"/>
  <c r="N118" i="1" s="1"/>
  <c r="K34" i="1"/>
  <c r="N34" i="1" s="1"/>
  <c r="K138" i="1"/>
  <c r="N138" i="1" s="1"/>
  <c r="O120" i="1" l="1"/>
  <c r="P120" i="1" s="1"/>
  <c r="P35" i="1"/>
  <c r="O35" i="1"/>
  <c r="O76" i="1"/>
  <c r="P76" i="1" s="1"/>
  <c r="P71" i="1"/>
  <c r="O71" i="1"/>
  <c r="O52" i="1"/>
  <c r="P52" i="1" s="1"/>
  <c r="O136" i="1"/>
  <c r="P136" i="1" s="1"/>
  <c r="O7" i="1"/>
  <c r="P7" i="1" s="1"/>
  <c r="P68" i="1"/>
  <c r="O68" i="1"/>
  <c r="O49" i="1"/>
  <c r="P49" i="1" s="1"/>
  <c r="P122" i="1"/>
  <c r="O122" i="1"/>
  <c r="O38" i="1"/>
  <c r="P38" i="1" s="1"/>
  <c r="O139" i="1"/>
  <c r="P139" i="1" s="1"/>
  <c r="O99" i="1"/>
  <c r="P99" i="1" s="1"/>
  <c r="O96" i="1"/>
  <c r="P96" i="1" s="1"/>
  <c r="P162" i="1"/>
  <c r="O162" i="1"/>
  <c r="P118" i="1"/>
  <c r="O118" i="1"/>
  <c r="O116" i="1"/>
  <c r="P116" i="1"/>
  <c r="P4" i="1"/>
  <c r="O4" i="1"/>
  <c r="O77" i="1"/>
  <c r="P77" i="1" s="1"/>
  <c r="P27" i="1"/>
  <c r="O27" i="1"/>
  <c r="O95" i="1"/>
  <c r="P95" i="1" s="1"/>
  <c r="P46" i="1"/>
  <c r="O46" i="1"/>
  <c r="O94" i="1"/>
  <c r="P94" i="1"/>
  <c r="P15" i="1"/>
  <c r="O15" i="1"/>
  <c r="O57" i="1"/>
  <c r="P57" i="1" s="1"/>
  <c r="P91" i="1"/>
  <c r="O91" i="1"/>
  <c r="O124" i="1"/>
  <c r="P124" i="1" s="1"/>
  <c r="O37" i="1"/>
  <c r="P37" i="1" s="1"/>
  <c r="O26" i="1"/>
  <c r="P26" i="1" s="1"/>
  <c r="P3" i="1"/>
  <c r="O3" i="1"/>
  <c r="O24" i="1"/>
  <c r="P24" i="1"/>
  <c r="P72" i="1"/>
  <c r="O72" i="1"/>
  <c r="O141" i="1"/>
  <c r="P141" i="1"/>
  <c r="O97" i="1"/>
  <c r="P97" i="1" s="1"/>
  <c r="O11" i="1"/>
  <c r="P11" i="1"/>
  <c r="O164" i="1"/>
  <c r="P164" i="1" s="1"/>
  <c r="O255" i="1"/>
  <c r="P255" i="1" s="1"/>
  <c r="P254" i="1"/>
  <c r="O254" i="1"/>
  <c r="O169" i="1"/>
  <c r="P169" i="1" s="1"/>
  <c r="P167" i="1"/>
  <c r="O167" i="1"/>
  <c r="O187" i="1"/>
  <c r="P187" i="1"/>
  <c r="O234" i="1"/>
  <c r="P234" i="1" s="1"/>
  <c r="O166" i="1"/>
  <c r="P166" i="1" s="1"/>
  <c r="O159" i="1"/>
  <c r="P159" i="1" s="1"/>
  <c r="O263" i="1"/>
  <c r="P263" i="1" s="1"/>
  <c r="O175" i="1"/>
  <c r="P175" i="1" s="1"/>
  <c r="O58" i="1"/>
  <c r="P58" i="1" s="1"/>
  <c r="O51" i="1"/>
  <c r="P51" i="1" s="1"/>
  <c r="O8" i="1"/>
  <c r="P8" i="1" s="1"/>
  <c r="P119" i="1"/>
  <c r="O119" i="1"/>
  <c r="O98" i="1"/>
  <c r="P98" i="1"/>
  <c r="P70" i="1"/>
  <c r="O70" i="1"/>
  <c r="O100" i="1"/>
  <c r="P100" i="1"/>
  <c r="P80" i="1"/>
  <c r="O80" i="1"/>
  <c r="O117" i="1"/>
  <c r="P117" i="1"/>
  <c r="O32" i="1"/>
  <c r="P32" i="1" s="1"/>
  <c r="O48" i="1"/>
  <c r="P48" i="1"/>
  <c r="O75" i="1"/>
  <c r="P75" i="1" s="1"/>
  <c r="O50" i="1"/>
  <c r="P50" i="1" s="1"/>
  <c r="O145" i="1"/>
  <c r="P145" i="1" s="1"/>
  <c r="O144" i="1"/>
  <c r="P144" i="1" s="1"/>
  <c r="P5" i="1"/>
  <c r="O5" i="1"/>
  <c r="O30" i="1"/>
  <c r="P30" i="1" s="1"/>
  <c r="O29" i="1"/>
  <c r="P29" i="1" s="1"/>
  <c r="O78" i="1"/>
  <c r="P78" i="1" s="1"/>
  <c r="O36" i="1"/>
  <c r="P36" i="1" s="1"/>
  <c r="O140" i="1"/>
  <c r="P140" i="1"/>
  <c r="O113" i="1"/>
  <c r="P113" i="1" s="1"/>
  <c r="O101" i="1"/>
  <c r="P101" i="1"/>
  <c r="O10" i="1"/>
  <c r="P10" i="1" s="1"/>
  <c r="O232" i="1"/>
  <c r="P232" i="1" s="1"/>
  <c r="O225" i="1"/>
  <c r="P225" i="1" s="1"/>
  <c r="Q224" i="1" s="1"/>
  <c r="R224" i="1" s="1"/>
  <c r="O229" i="1"/>
  <c r="P229" i="1" s="1"/>
  <c r="P236" i="1"/>
  <c r="O236" i="1"/>
  <c r="O161" i="1"/>
  <c r="P161" i="1" s="1"/>
  <c r="O183" i="1"/>
  <c r="P183" i="1" s="1"/>
  <c r="O190" i="1"/>
  <c r="P190" i="1" s="1"/>
  <c r="P157" i="1"/>
  <c r="O157" i="1"/>
  <c r="O246" i="1"/>
  <c r="P246" i="1" s="1"/>
  <c r="P239" i="1"/>
  <c r="O239" i="1"/>
  <c r="O230" i="1"/>
  <c r="P230" i="1" s="1"/>
  <c r="O233" i="1"/>
  <c r="P233" i="1" s="1"/>
  <c r="O138" i="1"/>
  <c r="P138" i="1" s="1"/>
  <c r="O74" i="1"/>
  <c r="P74" i="1" s="1"/>
  <c r="O137" i="1"/>
  <c r="P137" i="1" s="1"/>
  <c r="P13" i="1"/>
  <c r="O13" i="1"/>
  <c r="O73" i="1"/>
  <c r="P73" i="1" s="1"/>
  <c r="O93" i="1"/>
  <c r="P93" i="1" s="1"/>
  <c r="O112" i="1"/>
  <c r="P112" i="1"/>
  <c r="P53" i="1"/>
  <c r="O53" i="1"/>
  <c r="O9" i="1"/>
  <c r="P9" i="1" s="1"/>
  <c r="O55" i="1"/>
  <c r="P55" i="1" s="1"/>
  <c r="O92" i="1"/>
  <c r="P92" i="1"/>
  <c r="O28" i="1"/>
  <c r="P28" i="1" s="1"/>
  <c r="O102" i="1"/>
  <c r="P102" i="1"/>
  <c r="O121" i="1"/>
  <c r="P121" i="1" s="1"/>
  <c r="O114" i="1"/>
  <c r="P114" i="1" s="1"/>
  <c r="O33" i="1"/>
  <c r="P33" i="1" s="1"/>
  <c r="O79" i="1"/>
  <c r="P79" i="1" s="1"/>
  <c r="P143" i="1"/>
  <c r="O143" i="1"/>
  <c r="O90" i="1"/>
  <c r="P90" i="1"/>
  <c r="O25" i="1"/>
  <c r="P25" i="1" s="1"/>
  <c r="O6" i="1"/>
  <c r="P6" i="1" s="1"/>
  <c r="P208" i="1"/>
  <c r="O208" i="1"/>
  <c r="O214" i="1"/>
  <c r="P214" i="1"/>
  <c r="O184" i="1"/>
  <c r="P184" i="1" s="1"/>
  <c r="O248" i="1"/>
  <c r="P248" i="1" s="1"/>
  <c r="O165" i="1"/>
  <c r="P165" i="1" s="1"/>
  <c r="O212" i="1"/>
  <c r="P212" i="1" s="1"/>
  <c r="O207" i="1"/>
  <c r="P207" i="1"/>
  <c r="O206" i="1"/>
  <c r="P206" i="1"/>
  <c r="O204" i="1"/>
  <c r="P204" i="1" s="1"/>
  <c r="O202" i="1"/>
  <c r="P202" i="1" s="1"/>
  <c r="O34" i="1"/>
  <c r="P34" i="1" s="1"/>
  <c r="O135" i="1"/>
  <c r="P135" i="1"/>
  <c r="O106" i="1"/>
  <c r="P106" i="1" s="1"/>
  <c r="O56" i="1"/>
  <c r="P56" i="1"/>
  <c r="O147" i="1"/>
  <c r="P147" i="1" s="1"/>
  <c r="O69" i="1"/>
  <c r="P69" i="1" s="1"/>
  <c r="O142" i="1"/>
  <c r="P142" i="1" s="1"/>
  <c r="O12" i="1"/>
  <c r="P12" i="1" s="1"/>
  <c r="O14" i="1"/>
  <c r="P14" i="1" s="1"/>
  <c r="O205" i="1"/>
  <c r="P205" i="1" s="1"/>
  <c r="O168" i="1"/>
  <c r="P168" i="1"/>
  <c r="O185" i="1"/>
  <c r="P185" i="1" s="1"/>
  <c r="O189" i="1"/>
  <c r="P189" i="1" s="1"/>
  <c r="P163" i="1"/>
  <c r="O163" i="1"/>
  <c r="O186" i="1"/>
  <c r="P186" i="1" s="1"/>
  <c r="P173" i="1"/>
  <c r="O173" i="1"/>
  <c r="O174" i="1"/>
  <c r="P174" i="1" s="1"/>
  <c r="P247" i="1"/>
  <c r="O247" i="1"/>
  <c r="Q202" i="1" l="1"/>
  <c r="R202" i="1" s="1"/>
  <c r="Q246" i="1"/>
  <c r="R246" i="1" s="1"/>
  <c r="Q179" i="1"/>
  <c r="R179" i="1" s="1"/>
  <c r="Q135" i="1"/>
  <c r="R135" i="1" s="1"/>
  <c r="Q157" i="1"/>
  <c r="R157" i="1" s="1"/>
  <c r="Q3" i="1"/>
  <c r="R3" i="1" s="1"/>
  <c r="Q46" i="1"/>
  <c r="R46" i="1" s="1"/>
  <c r="Q68" i="1"/>
  <c r="R68" i="1" s="1"/>
  <c r="Q90" i="1"/>
  <c r="R90" i="1" s="1"/>
  <c r="Q112" i="1"/>
  <c r="R112" i="1" s="1"/>
  <c r="Q24" i="1"/>
  <c r="R24" i="1" s="1"/>
</calcChain>
</file>

<file path=xl/sharedStrings.xml><?xml version="1.0" encoding="utf-8"?>
<sst xmlns="http://schemas.openxmlformats.org/spreadsheetml/2006/main" count="254" uniqueCount="45">
  <si>
    <t>F1-1</t>
    <phoneticPr fontId="1" type="noConversion"/>
  </si>
  <si>
    <t>F1-2</t>
    <phoneticPr fontId="1" type="noConversion"/>
  </si>
  <si>
    <t>F1-3</t>
    <phoneticPr fontId="1" type="noConversion"/>
  </si>
  <si>
    <t>F2-1</t>
    <phoneticPr fontId="1" type="noConversion"/>
  </si>
  <si>
    <t>F2-2</t>
    <phoneticPr fontId="1" type="noConversion"/>
  </si>
  <si>
    <t>F2-3</t>
    <phoneticPr fontId="1" type="noConversion"/>
  </si>
  <si>
    <t>F3-1</t>
    <phoneticPr fontId="1" type="noConversion"/>
  </si>
  <si>
    <t>F3-2</t>
    <phoneticPr fontId="1" type="noConversion"/>
  </si>
  <si>
    <t>F3-3</t>
    <phoneticPr fontId="1" type="noConversion"/>
  </si>
  <si>
    <t>FC-1</t>
    <phoneticPr fontId="1" type="noConversion"/>
  </si>
  <si>
    <t>FC-2</t>
    <phoneticPr fontId="1" type="noConversion"/>
  </si>
  <si>
    <t>FC-3</t>
    <phoneticPr fontId="1" type="noConversion"/>
  </si>
  <si>
    <t>高度</t>
    <phoneticPr fontId="1" type="noConversion"/>
  </si>
  <si>
    <t>盖度</t>
    <phoneticPr fontId="1" type="noConversion"/>
  </si>
  <si>
    <t>相对高度</t>
    <phoneticPr fontId="1" type="noConversion"/>
  </si>
  <si>
    <t>相对盖度</t>
    <phoneticPr fontId="1" type="noConversion"/>
  </si>
  <si>
    <t>相对生物量</t>
    <phoneticPr fontId="1" type="noConversion"/>
  </si>
  <si>
    <t>生物量干重</t>
    <phoneticPr fontId="1" type="noConversion"/>
  </si>
  <si>
    <t>重要值Pi</t>
    <phoneticPr fontId="1" type="noConversion"/>
  </si>
  <si>
    <t>Ln(Pi)</t>
    <phoneticPr fontId="1" type="noConversion"/>
  </si>
  <si>
    <t>Pi*Ln(Pi)</t>
    <phoneticPr fontId="1" type="noConversion"/>
  </si>
  <si>
    <t>SUM</t>
    <phoneticPr fontId="1" type="noConversion"/>
  </si>
  <si>
    <t>H</t>
    <phoneticPr fontId="1" type="noConversion"/>
  </si>
  <si>
    <t>R=S</t>
    <phoneticPr fontId="1" type="noConversion"/>
  </si>
  <si>
    <t>Ln(S)</t>
    <phoneticPr fontId="1" type="noConversion"/>
  </si>
  <si>
    <t>E=H/LNS</t>
    <phoneticPr fontId="1" type="noConversion"/>
  </si>
  <si>
    <r>
      <t>Elymus nutans</t>
    </r>
    <r>
      <rPr>
        <sz val="7.5"/>
        <color rgb="FF333333"/>
        <rFont val="Times New Roman"/>
        <family val="1"/>
      </rPr>
      <t xml:space="preserve"> Griseb.</t>
    </r>
  </si>
  <si>
    <r>
      <t>Poa annua</t>
    </r>
    <r>
      <rPr>
        <sz val="7.5"/>
        <color rgb="FF333333"/>
        <rFont val="Times New Roman"/>
        <family val="1"/>
      </rPr>
      <t xml:space="preserve"> L.</t>
    </r>
  </si>
  <si>
    <r>
      <t>Koeleria macrantha</t>
    </r>
    <r>
      <rPr>
        <sz val="7.5"/>
        <color rgb="FF000000"/>
        <rFont val="Times New Roman"/>
        <family val="1"/>
      </rPr>
      <t xml:space="preserve"> L.</t>
    </r>
  </si>
  <si>
    <r>
      <t>Stipa capillata</t>
    </r>
    <r>
      <rPr>
        <sz val="7.5"/>
        <color rgb="FF000000"/>
        <rFont val="Times New Roman"/>
        <family val="1"/>
      </rPr>
      <t xml:space="preserve"> L.</t>
    </r>
  </si>
  <si>
    <r>
      <t>Oxytropis ochrocephala Bunge</t>
    </r>
    <r>
      <rPr>
        <sz val="7.5"/>
        <color rgb="FF000000"/>
        <rFont val="Times New Roman"/>
        <family val="1"/>
      </rPr>
      <t>.</t>
    </r>
  </si>
  <si>
    <r>
      <t>Taraxacum mongolicum</t>
    </r>
    <r>
      <rPr>
        <sz val="7.5"/>
        <color rgb="FF000000"/>
        <rFont val="Times New Roman"/>
        <family val="1"/>
      </rPr>
      <t xml:space="preserve"> L.</t>
    </r>
  </si>
  <si>
    <r>
      <t>Potentilla nivea</t>
    </r>
    <r>
      <rPr>
        <sz val="7.5"/>
        <color rgb="FF333333"/>
        <rFont val="Times New Roman"/>
        <family val="1"/>
      </rPr>
      <t xml:space="preserve"> L.</t>
    </r>
  </si>
  <si>
    <r>
      <t>Anemone cathayensis</t>
    </r>
    <r>
      <rPr>
        <sz val="7.5"/>
        <color rgb="FF000000"/>
        <rFont val="Times New Roman"/>
        <family val="1"/>
      </rPr>
      <t xml:space="preserve"> Kitag.</t>
    </r>
  </si>
  <si>
    <r>
      <t>Gentiana scabra Bunge</t>
    </r>
    <r>
      <rPr>
        <sz val="7.5"/>
        <color rgb="FF000000"/>
        <rFont val="Times New Roman"/>
        <family val="1"/>
      </rPr>
      <t>.</t>
    </r>
  </si>
  <si>
    <r>
      <t>Thalictrum alpinum</t>
    </r>
    <r>
      <rPr>
        <sz val="7.5"/>
        <color rgb="FF000000"/>
        <rFont val="Times New Roman"/>
        <family val="1"/>
      </rPr>
      <t xml:space="preserve"> L.</t>
    </r>
  </si>
  <si>
    <r>
      <t>Kobresia humilis</t>
    </r>
    <r>
      <rPr>
        <sz val="7.5"/>
        <color rgb="FF000000"/>
        <rFont val="Times New Roman"/>
        <family val="1"/>
      </rPr>
      <t xml:space="preserve"> Clarke.</t>
    </r>
  </si>
  <si>
    <r>
      <t>Pedicularis</t>
    </r>
    <r>
      <rPr>
        <sz val="7.5"/>
        <color rgb="FF000000"/>
        <rFont val="Times New Roman"/>
        <family val="1"/>
      </rPr>
      <t xml:space="preserve"> Linn.</t>
    </r>
  </si>
  <si>
    <r>
      <t xml:space="preserve">Lithophytum comptum </t>
    </r>
    <r>
      <rPr>
        <sz val="7.5"/>
        <color rgb="FF333333"/>
        <rFont val="Times New Roman"/>
        <family val="1"/>
      </rPr>
      <t>L</t>
    </r>
    <r>
      <rPr>
        <i/>
        <sz val="7.5"/>
        <color rgb="FF333333"/>
        <rFont val="Times New Roman"/>
        <family val="1"/>
      </rPr>
      <t>.</t>
    </r>
    <phoneticPr fontId="1" type="noConversion"/>
  </si>
  <si>
    <r>
      <t>Aster tataricus</t>
    </r>
    <r>
      <rPr>
        <sz val="7.5"/>
        <color rgb="FF000000"/>
        <rFont val="Times New Roman"/>
        <family val="1"/>
      </rPr>
      <t xml:space="preserve"> L. </t>
    </r>
  </si>
  <si>
    <r>
      <t>Kobresia tibetica Maximowicz</t>
    </r>
    <r>
      <rPr>
        <sz val="7.5"/>
        <color rgb="FF000000"/>
        <rFont val="Times New Roman"/>
        <family val="1"/>
      </rPr>
      <t xml:space="preserve"> L.</t>
    </r>
  </si>
  <si>
    <r>
      <t>Anemone coronaria</t>
    </r>
    <r>
      <rPr>
        <sz val="7.5"/>
        <color rgb="FF000000"/>
        <rFont val="Times New Roman"/>
        <family val="1"/>
      </rPr>
      <t xml:space="preserve"> L.</t>
    </r>
  </si>
  <si>
    <r>
      <t>Bistorta vivipara</t>
    </r>
    <r>
      <rPr>
        <sz val="7.5"/>
        <color rgb="FF000000"/>
        <rFont val="Times New Roman"/>
        <family val="1"/>
      </rPr>
      <t xml:space="preserve"> (L.) Gray</t>
    </r>
  </si>
  <si>
    <r>
      <t>Gentiana macrophylla</t>
    </r>
    <r>
      <rPr>
        <sz val="7.5"/>
        <color rgb="FF000000"/>
        <rFont val="Times New Roman"/>
        <family val="1"/>
      </rPr>
      <t xml:space="preserve"> Pall.</t>
    </r>
  </si>
  <si>
    <r>
      <t>Ranunculus japonicus</t>
    </r>
    <r>
      <rPr>
        <sz val="7.5"/>
        <color rgb="FF000000"/>
        <rFont val="Times New Roman"/>
        <family val="1"/>
      </rPr>
      <t xml:space="preserve"> Thun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color rgb="FF00B0F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7.5"/>
      <color rgb="FF333333"/>
      <name val="Times New Roman"/>
      <family val="1"/>
    </font>
    <font>
      <sz val="7.5"/>
      <color rgb="FF333333"/>
      <name val="Times New Roman"/>
      <family val="1"/>
    </font>
    <font>
      <i/>
      <sz val="7.5"/>
      <color rgb="FF000000"/>
      <name val="Times New Roman"/>
      <family val="1"/>
    </font>
    <font>
      <sz val="7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 vertical="center"/>
    </xf>
    <xf numFmtId="176" fontId="2" fillId="0" borderId="0" xfId="0" applyNumberFormat="1" applyFont="1"/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TargetMode="External"/><Relationship Id="rId7" Type="http://schemas.openxmlformats.org/officeDocument/2006/relationships/hyperlink" Target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TargetMode="External"/><Relationship Id="rId12" Type="http://schemas.openxmlformats.org/officeDocument/2006/relationships/hyperlink" Target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TargetMode="External"/><Relationship Id="rId2" Type="http://schemas.openxmlformats.org/officeDocument/2006/relationships/hyperlink" Target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TargetMode="External"/><Relationship Id="rId1" Type="http://schemas.openxmlformats.org/officeDocument/2006/relationships/hyperlink" Target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TargetMode="External"/><Relationship Id="rId6" Type="http://schemas.openxmlformats.org/officeDocument/2006/relationships/hyperlink" Target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TargetMode="External"/><Relationship Id="rId11" Type="http://schemas.openxmlformats.org/officeDocument/2006/relationships/hyperlink" Target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TargetMode="External"/><Relationship Id="rId5" Type="http://schemas.openxmlformats.org/officeDocument/2006/relationships/hyperlink" Target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TargetMode="External"/><Relationship Id="rId10" Type="http://schemas.openxmlformats.org/officeDocument/2006/relationships/hyperlink" Target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TargetMode="External"/><Relationship Id="rId4" Type="http://schemas.openxmlformats.org/officeDocument/2006/relationships/hyperlink" Target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TargetMode="External"/><Relationship Id="rId9" Type="http://schemas.openxmlformats.org/officeDocument/2006/relationships/hyperlink" Target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265"/>
  <sheetViews>
    <sheetView tabSelected="1" topLeftCell="A91" zoomScale="130" zoomScaleNormal="130" workbookViewId="0">
      <selection activeCell="B3" sqref="B3:B21"/>
    </sheetView>
  </sheetViews>
  <sheetFormatPr defaultRowHeight="15" x14ac:dyDescent="0.25"/>
  <cols>
    <col min="1" max="1" width="6.25" style="1" customWidth="1"/>
    <col min="2" max="2" width="32" style="1" customWidth="1"/>
    <col min="3" max="7" width="6.625" style="7" customWidth="1"/>
    <col min="8" max="9" width="7.25" style="2" customWidth="1"/>
    <col min="10" max="10" width="10.5" style="1" customWidth="1"/>
    <col min="11" max="11" width="9.75" style="2" customWidth="1"/>
    <col min="12" max="12" width="9" style="2"/>
    <col min="13" max="13" width="11.375" style="2" customWidth="1"/>
    <col min="14" max="15" width="9" style="1"/>
    <col min="16" max="16" width="9.75" style="1" customWidth="1"/>
    <col min="17" max="17" width="9" style="1"/>
    <col min="18" max="18" width="8" style="2" customWidth="1"/>
    <col min="19" max="19" width="6.875" style="2" customWidth="1"/>
    <col min="20" max="21" width="9" style="12"/>
    <col min="22" max="16384" width="9" style="1"/>
  </cols>
  <sheetData>
    <row r="2" spans="1:21" x14ac:dyDescent="0.25">
      <c r="H2" s="3" t="s">
        <v>12</v>
      </c>
      <c r="I2" s="3" t="s">
        <v>13</v>
      </c>
      <c r="J2" s="4" t="s">
        <v>17</v>
      </c>
      <c r="K2" s="3" t="s">
        <v>14</v>
      </c>
      <c r="L2" s="3" t="s">
        <v>15</v>
      </c>
      <c r="M2" s="3" t="s">
        <v>16</v>
      </c>
      <c r="N2" s="4" t="s">
        <v>18</v>
      </c>
      <c r="O2" s="1" t="s">
        <v>19</v>
      </c>
      <c r="P2" s="1" t="s">
        <v>20</v>
      </c>
      <c r="Q2" s="1" t="s">
        <v>21</v>
      </c>
      <c r="R2" s="2" t="s">
        <v>22</v>
      </c>
      <c r="S2" s="2" t="s">
        <v>23</v>
      </c>
      <c r="T2" s="12" t="s">
        <v>24</v>
      </c>
      <c r="U2" s="12" t="s">
        <v>25</v>
      </c>
    </row>
    <row r="3" spans="1:21" x14ac:dyDescent="0.25">
      <c r="A3" s="1" t="s">
        <v>0</v>
      </c>
      <c r="B3" s="13" t="s">
        <v>26</v>
      </c>
      <c r="C3" s="7">
        <v>40.299999999999997</v>
      </c>
      <c r="D3" s="7">
        <v>39.700000000000003</v>
      </c>
      <c r="E3" s="7">
        <v>37.1</v>
      </c>
      <c r="F3" s="7">
        <v>38.200000000000003</v>
      </c>
      <c r="G3" s="7">
        <v>36.4</v>
      </c>
      <c r="H3" s="2">
        <f>AVERAGE(C3:G3)</f>
        <v>38.340000000000003</v>
      </c>
      <c r="I3" s="2">
        <v>3</v>
      </c>
      <c r="J3" s="8">
        <v>9.8249999999999993</v>
      </c>
      <c r="K3" s="2">
        <f>H3/H22</f>
        <v>0.26987076611200272</v>
      </c>
      <c r="L3" s="2">
        <f>I3/I22</f>
        <v>3.7974683544303799E-2</v>
      </c>
      <c r="M3" s="2">
        <f>J3/J22</f>
        <v>5.1020408163265293E-2</v>
      </c>
      <c r="N3" s="1">
        <f>AVERAGE(K3:M3)</f>
        <v>0.11962195260652393</v>
      </c>
      <c r="O3" s="1">
        <f>LN(N3)</f>
        <v>-2.1234189040871145</v>
      </c>
      <c r="P3" s="1">
        <f>N3*O3</f>
        <v>-0.25400751550850581</v>
      </c>
      <c r="Q3" s="1">
        <f>SUM(P3:P21)</f>
        <v>-2.2106749128809171</v>
      </c>
      <c r="R3" s="2">
        <f>Q3*-1</f>
        <v>2.2106749128809171</v>
      </c>
      <c r="S3" s="2">
        <v>13</v>
      </c>
      <c r="T3" s="12">
        <f>LN(S3)</f>
        <v>2.5649493574615367</v>
      </c>
      <c r="U3" s="12">
        <f>R3/T3</f>
        <v>0.86187858113064819</v>
      </c>
    </row>
    <row r="4" spans="1:21" x14ac:dyDescent="0.25">
      <c r="B4" s="13" t="s">
        <v>27</v>
      </c>
      <c r="C4" s="7">
        <v>13.4</v>
      </c>
      <c r="D4" s="7">
        <v>19.100000000000001</v>
      </c>
      <c r="E4" s="7">
        <v>18.7</v>
      </c>
      <c r="F4" s="7">
        <v>17.100000000000001</v>
      </c>
      <c r="G4" s="7">
        <v>20.2</v>
      </c>
      <c r="H4" s="2">
        <f t="shared" ref="H4:H70" si="0">AVERAGE(C4:G4)</f>
        <v>17.700000000000003</v>
      </c>
      <c r="I4" s="2">
        <v>2</v>
      </c>
      <c r="J4" s="8">
        <v>2.9474999999999998</v>
      </c>
      <c r="K4" s="2">
        <f>H4/H22</f>
        <v>0.12458822535687136</v>
      </c>
      <c r="L4" s="2">
        <f>I4/I22</f>
        <v>2.5316455696202531E-2</v>
      </c>
      <c r="M4" s="2">
        <f>J4/J22</f>
        <v>1.530612244897959E-2</v>
      </c>
      <c r="N4" s="1">
        <f t="shared" ref="N4:N64" si="1">AVERAGE(K4:M4)</f>
        <v>5.5070267834017826E-2</v>
      </c>
      <c r="O4" s="1">
        <f t="shared" ref="O4:O58" si="2">LN(N4)</f>
        <v>-2.8991453122000928</v>
      </c>
      <c r="P4" s="1">
        <f t="shared" ref="P4:P64" si="3">N4*O4</f>
        <v>-0.15965670883259633</v>
      </c>
    </row>
    <row r="5" spans="1:21" x14ac:dyDescent="0.25">
      <c r="B5" s="14" t="s">
        <v>28</v>
      </c>
      <c r="C5" s="7">
        <v>18.399999999999999</v>
      </c>
      <c r="D5" s="7">
        <v>13.1</v>
      </c>
      <c r="E5" s="7">
        <v>15.7</v>
      </c>
      <c r="F5" s="7">
        <v>16.399999999999999</v>
      </c>
      <c r="G5" s="7">
        <v>17.399999999999999</v>
      </c>
      <c r="H5" s="2">
        <f t="shared" si="0"/>
        <v>16.2</v>
      </c>
      <c r="I5" s="2">
        <v>1</v>
      </c>
      <c r="J5" s="8">
        <v>1.9650000000000001</v>
      </c>
      <c r="K5" s="2">
        <f>H5/H22</f>
        <v>0.11402990117408564</v>
      </c>
      <c r="L5" s="2">
        <f>I5/I22</f>
        <v>1.2658227848101266E-2</v>
      </c>
      <c r="M5" s="2">
        <f>J5/J22</f>
        <v>1.020408163265306E-2</v>
      </c>
      <c r="N5" s="1">
        <f t="shared" si="1"/>
        <v>4.5630736884946656E-2</v>
      </c>
      <c r="O5" s="1">
        <f t="shared" si="2"/>
        <v>-3.0871737350400492</v>
      </c>
      <c r="P5" s="1">
        <f t="shared" si="3"/>
        <v>-0.1408700124217305</v>
      </c>
    </row>
    <row r="6" spans="1:21" x14ac:dyDescent="0.25">
      <c r="B6" s="14" t="s">
        <v>29</v>
      </c>
      <c r="C6" s="7">
        <v>16.7</v>
      </c>
      <c r="D6" s="7">
        <v>15.4</v>
      </c>
      <c r="E6" s="7">
        <v>14.3</v>
      </c>
      <c r="F6" s="7">
        <v>15.1</v>
      </c>
      <c r="G6" s="7">
        <v>16.2</v>
      </c>
      <c r="H6" s="2">
        <f t="shared" si="0"/>
        <v>15.540000000000001</v>
      </c>
      <c r="I6" s="2">
        <v>1</v>
      </c>
      <c r="J6" s="8">
        <v>0.98250000000000004</v>
      </c>
      <c r="K6" s="2">
        <f>H6/H22</f>
        <v>0.10938423853365993</v>
      </c>
      <c r="L6" s="2">
        <f>I6/I22</f>
        <v>1.2658227848101266E-2</v>
      </c>
      <c r="M6" s="2">
        <f>J6/J22</f>
        <v>5.1020408163265302E-3</v>
      </c>
      <c r="N6" s="1">
        <f t="shared" si="1"/>
        <v>4.2381502399362579E-2</v>
      </c>
      <c r="O6" s="1">
        <f t="shared" si="2"/>
        <v>-3.1610432761010996</v>
      </c>
      <c r="P6" s="1">
        <f t="shared" si="3"/>
        <v>-0.13396976319056769</v>
      </c>
    </row>
    <row r="7" spans="1:21" x14ac:dyDescent="0.25">
      <c r="B7" s="14" t="s">
        <v>30</v>
      </c>
      <c r="C7" s="7">
        <v>11.2</v>
      </c>
      <c r="D7" s="7">
        <v>8.0399999999999991</v>
      </c>
      <c r="E7" s="7">
        <v>9.6999999999999993</v>
      </c>
      <c r="F7" s="7">
        <v>10.4</v>
      </c>
      <c r="G7" s="7">
        <v>11.2</v>
      </c>
      <c r="H7" s="2">
        <f t="shared" si="0"/>
        <v>10.107999999999999</v>
      </c>
      <c r="I7" s="2">
        <v>7</v>
      </c>
      <c r="J7" s="8">
        <v>13.755000000000001</v>
      </c>
      <c r="K7" s="2">
        <f>H7/H22</f>
        <v>7.1149027226398612E-2</v>
      </c>
      <c r="L7" s="2">
        <f>I7/I22</f>
        <v>8.8607594936708861E-2</v>
      </c>
      <c r="M7" s="2">
        <f>J7/J22</f>
        <v>7.1428571428571425E-2</v>
      </c>
      <c r="N7" s="1">
        <f t="shared" si="1"/>
        <v>7.7061731197226299E-2</v>
      </c>
      <c r="O7" s="1">
        <f t="shared" si="2"/>
        <v>-2.5631484744612547</v>
      </c>
      <c r="P7" s="1">
        <f t="shared" si="3"/>
        <v>-0.19752065875751387</v>
      </c>
    </row>
    <row r="8" spans="1:21" x14ac:dyDescent="0.25">
      <c r="B8" s="14" t="s">
        <v>31</v>
      </c>
      <c r="C8" s="7">
        <v>4.3</v>
      </c>
      <c r="D8" s="7">
        <v>3.7</v>
      </c>
      <c r="E8" s="7">
        <v>4.5999999999999996</v>
      </c>
      <c r="F8" s="7">
        <v>5.0999999999999996</v>
      </c>
      <c r="G8" s="7">
        <v>3.7</v>
      </c>
      <c r="H8" s="2">
        <f t="shared" si="0"/>
        <v>4.2799999999999994</v>
      </c>
      <c r="I8" s="2">
        <v>4</v>
      </c>
      <c r="J8" s="8">
        <v>7.86</v>
      </c>
      <c r="K8" s="2">
        <f>H8/H22</f>
        <v>3.0126418334881881E-2</v>
      </c>
      <c r="L8" s="2">
        <f>I8/I22</f>
        <v>5.0632911392405063E-2</v>
      </c>
      <c r="M8" s="2">
        <f>J8/J22</f>
        <v>4.0816326530612242E-2</v>
      </c>
      <c r="N8" s="1">
        <f t="shared" si="1"/>
        <v>4.0525218752633062E-2</v>
      </c>
      <c r="O8" s="1">
        <f t="shared" si="2"/>
        <v>-3.2058308134074633</v>
      </c>
      <c r="P8" s="1">
        <f t="shared" si="3"/>
        <v>-0.12991699499726903</v>
      </c>
    </row>
    <row r="9" spans="1:21" x14ac:dyDescent="0.25">
      <c r="B9" s="13" t="s">
        <v>32</v>
      </c>
      <c r="C9" s="7">
        <v>4.7</v>
      </c>
      <c r="D9" s="7">
        <v>3.2</v>
      </c>
      <c r="E9" s="7">
        <v>3.3</v>
      </c>
      <c r="F9" s="7">
        <v>3.6</v>
      </c>
      <c r="G9" s="7">
        <v>3.9</v>
      </c>
      <c r="H9" s="2">
        <f t="shared" si="0"/>
        <v>3.7399999999999998</v>
      </c>
      <c r="I9" s="2">
        <v>6</v>
      </c>
      <c r="J9" s="8">
        <v>15.72</v>
      </c>
      <c r="K9" s="2">
        <f>H9/H22</f>
        <v>2.632542162907903E-2</v>
      </c>
      <c r="L9" s="2">
        <f>I9/I22</f>
        <v>7.5949367088607597E-2</v>
      </c>
      <c r="M9" s="2">
        <f>J9/J22</f>
        <v>8.1632653061224483E-2</v>
      </c>
      <c r="N9" s="1">
        <f t="shared" si="1"/>
        <v>6.1302480592970367E-2</v>
      </c>
      <c r="O9" s="1">
        <f t="shared" si="2"/>
        <v>-2.7919349704154799</v>
      </c>
      <c r="P9" s="1">
        <f t="shared" si="3"/>
        <v>-0.17115253934073024</v>
      </c>
    </row>
    <row r="10" spans="1:21" x14ac:dyDescent="0.25">
      <c r="B10" s="14" t="s">
        <v>33</v>
      </c>
      <c r="C10" s="7">
        <v>8.6999999999999993</v>
      </c>
      <c r="D10" s="7">
        <v>9.1</v>
      </c>
      <c r="E10" s="7">
        <v>76</v>
      </c>
      <c r="F10" s="7">
        <v>6.4</v>
      </c>
      <c r="G10" s="7">
        <v>8.8000000000000007</v>
      </c>
      <c r="H10" s="2">
        <f t="shared" si="0"/>
        <v>21.8</v>
      </c>
      <c r="I10" s="2">
        <v>8</v>
      </c>
      <c r="J10" s="8">
        <v>11.79</v>
      </c>
      <c r="K10" s="2">
        <f>H10/H22</f>
        <v>0.15344764478981895</v>
      </c>
      <c r="L10" s="2">
        <f>I10/I22</f>
        <v>0.10126582278481013</v>
      </c>
      <c r="M10" s="2">
        <f>J10/J22</f>
        <v>6.1224489795918359E-2</v>
      </c>
      <c r="N10" s="1">
        <f t="shared" si="1"/>
        <v>0.10531265245684916</v>
      </c>
      <c r="O10" s="1">
        <f t="shared" si="2"/>
        <v>-2.2508217107750284</v>
      </c>
      <c r="P10" s="1">
        <f t="shared" si="3"/>
        <v>-0.23704000456918123</v>
      </c>
    </row>
    <row r="11" spans="1:21" x14ac:dyDescent="0.25">
      <c r="B11" s="14" t="s">
        <v>34</v>
      </c>
      <c r="C11" s="7">
        <v>3.4</v>
      </c>
      <c r="D11" s="7">
        <v>4.0999999999999996</v>
      </c>
      <c r="E11" s="7">
        <v>3.2</v>
      </c>
      <c r="F11" s="7">
        <v>4</v>
      </c>
      <c r="G11" s="7">
        <v>3.9</v>
      </c>
      <c r="H11" s="2">
        <f t="shared" si="0"/>
        <v>3.7199999999999998</v>
      </c>
      <c r="I11" s="2">
        <v>4</v>
      </c>
      <c r="J11" s="8">
        <v>9.8249999999999993</v>
      </c>
      <c r="K11" s="2">
        <f>H11/H22</f>
        <v>2.6184643973308552E-2</v>
      </c>
      <c r="L11" s="2">
        <f>I11/I22</f>
        <v>5.0632911392405063E-2</v>
      </c>
      <c r="M11" s="2">
        <f>J11/J22</f>
        <v>5.1020408163265293E-2</v>
      </c>
      <c r="N11" s="1">
        <f t="shared" si="1"/>
        <v>4.2612654509659641E-2</v>
      </c>
      <c r="O11" s="1">
        <f t="shared" si="2"/>
        <v>-3.1556040156013183</v>
      </c>
      <c r="P11" s="1">
        <f t="shared" si="3"/>
        <v>-0.1344686636861136</v>
      </c>
    </row>
    <row r="12" spans="1:21" x14ac:dyDescent="0.25">
      <c r="B12" s="14" t="s">
        <v>35</v>
      </c>
      <c r="C12" s="7">
        <v>3.1</v>
      </c>
      <c r="D12" s="7">
        <v>2.7</v>
      </c>
      <c r="E12" s="7">
        <v>2.9</v>
      </c>
      <c r="F12" s="7">
        <v>2.6</v>
      </c>
      <c r="G12" s="7">
        <v>2.8</v>
      </c>
      <c r="H12" s="2">
        <f t="shared" si="0"/>
        <v>2.8200000000000003</v>
      </c>
      <c r="I12" s="2">
        <v>2</v>
      </c>
      <c r="J12" s="8">
        <v>11.79</v>
      </c>
      <c r="K12" s="2">
        <f>H12/H22</f>
        <v>1.9849649463637133E-2</v>
      </c>
      <c r="L12" s="2">
        <f>I12/I22</f>
        <v>2.5316455696202531E-2</v>
      </c>
      <c r="M12" s="2">
        <f>J12/J22</f>
        <v>6.1224489795918359E-2</v>
      </c>
      <c r="N12" s="1">
        <f t="shared" si="1"/>
        <v>3.5463531651919344E-2</v>
      </c>
      <c r="O12" s="1">
        <f t="shared" si="2"/>
        <v>-3.339250387922569</v>
      </c>
      <c r="P12" s="1">
        <f t="shared" si="3"/>
        <v>-0.11842161182577597</v>
      </c>
    </row>
    <row r="13" spans="1:21" x14ac:dyDescent="0.25">
      <c r="B13" s="14" t="s">
        <v>36</v>
      </c>
      <c r="C13" s="7">
        <v>3.1</v>
      </c>
      <c r="D13" s="7">
        <v>2.6</v>
      </c>
      <c r="E13" s="7">
        <v>2.7</v>
      </c>
      <c r="F13" s="7">
        <v>3</v>
      </c>
      <c r="G13" s="7">
        <v>2.8</v>
      </c>
      <c r="H13" s="2">
        <f t="shared" si="0"/>
        <v>2.84</v>
      </c>
      <c r="I13" s="2">
        <v>38</v>
      </c>
      <c r="J13" s="8">
        <v>94.32</v>
      </c>
      <c r="K13" s="2">
        <f>H13/H22</f>
        <v>1.9990427119407603E-2</v>
      </c>
      <c r="L13" s="2">
        <f>I13/I22</f>
        <v>0.48101265822784811</v>
      </c>
      <c r="M13" s="2">
        <f>J13/J22</f>
        <v>0.48979591836734687</v>
      </c>
      <c r="N13" s="1">
        <f t="shared" si="1"/>
        <v>0.3302663345715342</v>
      </c>
      <c r="O13" s="1">
        <f t="shared" si="2"/>
        <v>-1.1078558755718795</v>
      </c>
      <c r="P13" s="1">
        <f t="shared" si="3"/>
        <v>-0.36588749925866232</v>
      </c>
    </row>
    <row r="14" spans="1:21" x14ac:dyDescent="0.25">
      <c r="B14" s="14" t="s">
        <v>37</v>
      </c>
      <c r="C14" s="7">
        <v>3.4</v>
      </c>
      <c r="D14" s="7">
        <v>2.7</v>
      </c>
      <c r="E14" s="7">
        <v>3.1</v>
      </c>
      <c r="F14" s="7">
        <v>3.7</v>
      </c>
      <c r="G14" s="7">
        <v>2.9</v>
      </c>
      <c r="H14" s="2">
        <f t="shared" si="0"/>
        <v>3.1599999999999997</v>
      </c>
      <c r="I14" s="2">
        <v>2</v>
      </c>
      <c r="J14" s="8">
        <v>7.86</v>
      </c>
      <c r="K14" s="2">
        <f>H14/H22</f>
        <v>2.224286961173522E-2</v>
      </c>
      <c r="L14" s="2">
        <f>I14/I22</f>
        <v>2.5316455696202531E-2</v>
      </c>
      <c r="M14" s="2">
        <f>J14/J22</f>
        <v>4.0816326530612242E-2</v>
      </c>
      <c r="N14" s="1">
        <f t="shared" si="1"/>
        <v>2.9458550612849996E-2</v>
      </c>
      <c r="O14" s="1">
        <f t="shared" si="2"/>
        <v>-3.5247710676355344</v>
      </c>
      <c r="P14" s="1">
        <f t="shared" si="3"/>
        <v>-0.1038346468946507</v>
      </c>
    </row>
    <row r="15" spans="1:21" x14ac:dyDescent="0.25">
      <c r="B15" s="13" t="s">
        <v>38</v>
      </c>
      <c r="C15" s="7">
        <v>1.7</v>
      </c>
      <c r="D15" s="7">
        <v>1.6</v>
      </c>
      <c r="E15" s="7">
        <v>2.1</v>
      </c>
      <c r="F15" s="7">
        <v>1.8</v>
      </c>
      <c r="G15" s="7">
        <v>1.9</v>
      </c>
      <c r="H15" s="2">
        <f t="shared" si="0"/>
        <v>1.8199999999999998</v>
      </c>
      <c r="I15" s="2">
        <v>1</v>
      </c>
      <c r="J15" s="8">
        <v>3.93</v>
      </c>
      <c r="K15" s="2">
        <f>H15/H22</f>
        <v>1.2810766675113324E-2</v>
      </c>
      <c r="L15" s="2">
        <f>I15/I22</f>
        <v>1.2658227848101266E-2</v>
      </c>
      <c r="M15" s="2">
        <f>J15/J22</f>
        <v>2.0408163265306121E-2</v>
      </c>
      <c r="N15" s="1">
        <f t="shared" si="1"/>
        <v>1.5292385929506902E-2</v>
      </c>
      <c r="O15" s="1">
        <f t="shared" si="2"/>
        <v>-4.1804002261196507</v>
      </c>
      <c r="P15" s="1">
        <f t="shared" si="3"/>
        <v>-6.3928293597619618E-2</v>
      </c>
    </row>
    <row r="16" spans="1:21" x14ac:dyDescent="0.25">
      <c r="B16" s="14" t="s">
        <v>39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2">
        <v>0</v>
      </c>
      <c r="I16" s="2">
        <v>0</v>
      </c>
      <c r="J16" s="8">
        <v>0</v>
      </c>
      <c r="K16" s="2">
        <f>H16/H22</f>
        <v>0</v>
      </c>
      <c r="L16" s="2">
        <f>I16/I22</f>
        <v>0</v>
      </c>
      <c r="M16" s="2">
        <f>J16/J22</f>
        <v>0</v>
      </c>
      <c r="N16" s="1">
        <f t="shared" si="1"/>
        <v>0</v>
      </c>
      <c r="O16" s="1">
        <v>0</v>
      </c>
      <c r="P16" s="1">
        <f t="shared" si="3"/>
        <v>0</v>
      </c>
    </row>
    <row r="17" spans="1:21" x14ac:dyDescent="0.25">
      <c r="B17" s="14" t="s">
        <v>4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2">
        <v>0</v>
      </c>
      <c r="I17" s="2">
        <v>0</v>
      </c>
      <c r="J17" s="8">
        <v>0</v>
      </c>
      <c r="K17" s="2">
        <f>H17/H22</f>
        <v>0</v>
      </c>
      <c r="L17" s="2">
        <v>0</v>
      </c>
      <c r="M17" s="2">
        <v>0</v>
      </c>
      <c r="N17" s="1">
        <f t="shared" si="1"/>
        <v>0</v>
      </c>
      <c r="O17" s="1">
        <v>0</v>
      </c>
      <c r="P17" s="1">
        <f t="shared" si="3"/>
        <v>0</v>
      </c>
    </row>
    <row r="18" spans="1:21" x14ac:dyDescent="0.25">
      <c r="B18" s="14" t="s">
        <v>41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2">
        <v>0</v>
      </c>
      <c r="I18" s="2">
        <v>0</v>
      </c>
      <c r="J18" s="8">
        <v>0</v>
      </c>
      <c r="K18" s="2">
        <f>H18/H22</f>
        <v>0</v>
      </c>
      <c r="L18" s="2">
        <v>0</v>
      </c>
      <c r="M18" s="2">
        <v>0</v>
      </c>
      <c r="N18" s="1">
        <f t="shared" si="1"/>
        <v>0</v>
      </c>
      <c r="O18" s="1">
        <v>0</v>
      </c>
      <c r="P18" s="1">
        <f t="shared" si="3"/>
        <v>0</v>
      </c>
    </row>
    <row r="19" spans="1:21" x14ac:dyDescent="0.25">
      <c r="B19" s="14" t="s">
        <v>42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2">
        <v>0</v>
      </c>
      <c r="I19" s="2">
        <v>0</v>
      </c>
      <c r="J19" s="8">
        <v>0</v>
      </c>
      <c r="K19" s="2">
        <f t="shared" ref="K19:M21" si="4">H19/H24</f>
        <v>0</v>
      </c>
      <c r="L19" s="2">
        <f t="shared" si="4"/>
        <v>0</v>
      </c>
      <c r="M19" s="2">
        <f t="shared" si="4"/>
        <v>0</v>
      </c>
      <c r="N19" s="1">
        <f t="shared" si="1"/>
        <v>0</v>
      </c>
      <c r="O19" s="1">
        <v>0</v>
      </c>
      <c r="P19" s="1">
        <f t="shared" si="3"/>
        <v>0</v>
      </c>
    </row>
    <row r="20" spans="1:21" x14ac:dyDescent="0.25">
      <c r="B20" s="14" t="s">
        <v>43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2">
        <v>0</v>
      </c>
      <c r="I20" s="2">
        <v>0</v>
      </c>
      <c r="J20" s="8">
        <v>0</v>
      </c>
      <c r="K20" s="2">
        <f t="shared" si="4"/>
        <v>0</v>
      </c>
      <c r="L20" s="2">
        <f t="shared" si="4"/>
        <v>0</v>
      </c>
      <c r="M20" s="2">
        <f t="shared" si="4"/>
        <v>0</v>
      </c>
      <c r="N20" s="1">
        <f t="shared" si="1"/>
        <v>0</v>
      </c>
      <c r="O20" s="1">
        <v>0</v>
      </c>
      <c r="P20" s="1">
        <f t="shared" si="3"/>
        <v>0</v>
      </c>
    </row>
    <row r="21" spans="1:21" x14ac:dyDescent="0.25">
      <c r="B21" s="14" t="s">
        <v>44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2">
        <v>0</v>
      </c>
      <c r="I21" s="2">
        <v>0</v>
      </c>
      <c r="J21" s="8">
        <v>0</v>
      </c>
      <c r="K21" s="2">
        <f t="shared" si="4"/>
        <v>0</v>
      </c>
      <c r="L21" s="2">
        <f t="shared" si="4"/>
        <v>0</v>
      </c>
      <c r="M21" s="2">
        <f t="shared" si="4"/>
        <v>0</v>
      </c>
      <c r="N21" s="1">
        <f t="shared" si="1"/>
        <v>0</v>
      </c>
      <c r="O21" s="1">
        <v>0</v>
      </c>
      <c r="P21" s="1">
        <f t="shared" si="3"/>
        <v>0</v>
      </c>
    </row>
    <row r="22" spans="1:21" x14ac:dyDescent="0.25">
      <c r="H22" s="9">
        <f>SUM(H3:H21)</f>
        <v>142.06800000000001</v>
      </c>
      <c r="I22" s="9">
        <f>SUM(I3:I21)</f>
        <v>79</v>
      </c>
      <c r="J22" s="10">
        <f>SUM(J3:J21)</f>
        <v>192.57000000000002</v>
      </c>
    </row>
    <row r="24" spans="1:21" x14ac:dyDescent="0.25">
      <c r="A24" s="1" t="s">
        <v>1</v>
      </c>
      <c r="B24" s="13" t="s">
        <v>26</v>
      </c>
      <c r="C24" s="7">
        <v>36.4</v>
      </c>
      <c r="D24" s="7">
        <v>35.1</v>
      </c>
      <c r="E24" s="7">
        <v>32.799999999999997</v>
      </c>
      <c r="F24" s="7">
        <v>34.299999999999997</v>
      </c>
      <c r="G24" s="7">
        <v>31.6</v>
      </c>
      <c r="H24" s="2">
        <f t="shared" si="0"/>
        <v>34.04</v>
      </c>
      <c r="I24" s="2">
        <v>2</v>
      </c>
      <c r="J24" s="8">
        <v>9.0792000000000002</v>
      </c>
      <c r="K24" s="2">
        <f>H24/H43</f>
        <v>0.20163487738419622</v>
      </c>
      <c r="L24" s="2">
        <f>I24/I43</f>
        <v>2.5316455696202531E-2</v>
      </c>
      <c r="M24" s="2">
        <f>J24/J43</f>
        <v>4.0404040404040401E-2</v>
      </c>
      <c r="N24" s="1">
        <f t="shared" si="1"/>
        <v>8.9118457828146383E-2</v>
      </c>
      <c r="O24" s="1">
        <f t="shared" si="2"/>
        <v>-2.4177888073946914</v>
      </c>
      <c r="P24" s="1">
        <f t="shared" si="3"/>
        <v>-0.21546960986916813</v>
      </c>
      <c r="Q24" s="1">
        <f>SUM(P24:P42)</f>
        <v>-2.3549255654677772</v>
      </c>
      <c r="R24" s="2">
        <f>Q24*-1</f>
        <v>2.3549255654677772</v>
      </c>
      <c r="S24" s="2">
        <v>15</v>
      </c>
      <c r="T24" s="12">
        <f>LN(S24)</f>
        <v>2.7080502011022101</v>
      </c>
      <c r="U24" s="12">
        <f>R24/T24</f>
        <v>0.86960188718410514</v>
      </c>
    </row>
    <row r="25" spans="1:21" x14ac:dyDescent="0.25">
      <c r="B25" s="13" t="s">
        <v>27</v>
      </c>
      <c r="C25" s="7">
        <v>22.1</v>
      </c>
      <c r="D25" s="7">
        <v>24.3</v>
      </c>
      <c r="E25" s="7">
        <v>19.8</v>
      </c>
      <c r="F25" s="7">
        <v>21.7</v>
      </c>
      <c r="G25" s="7">
        <v>23.4</v>
      </c>
      <c r="H25" s="2">
        <f t="shared" si="0"/>
        <v>22.26</v>
      </c>
      <c r="I25" s="2">
        <v>1</v>
      </c>
      <c r="J25" s="8">
        <v>6.8094000000000001</v>
      </c>
      <c r="K25" s="2">
        <f>H25/H43</f>
        <v>0.13185641511669238</v>
      </c>
      <c r="L25" s="2">
        <f>I25/I43</f>
        <v>1.2658227848101266E-2</v>
      </c>
      <c r="M25" s="2">
        <f>J25/J43</f>
        <v>3.03030303030303E-2</v>
      </c>
      <c r="N25" s="1">
        <f t="shared" si="1"/>
        <v>5.8272557755941319E-2</v>
      </c>
      <c r="O25" s="1">
        <f t="shared" si="2"/>
        <v>-2.8426240038884769</v>
      </c>
      <c r="P25" s="1">
        <f t="shared" si="3"/>
        <v>-0.16564697144501644</v>
      </c>
    </row>
    <row r="26" spans="1:21" x14ac:dyDescent="0.25">
      <c r="B26" s="14" t="s">
        <v>28</v>
      </c>
      <c r="C26" s="7">
        <v>21.4</v>
      </c>
      <c r="D26" s="7">
        <v>18.7</v>
      </c>
      <c r="E26" s="7">
        <v>19.399999999999999</v>
      </c>
      <c r="F26" s="7">
        <v>20.8</v>
      </c>
      <c r="G26" s="7">
        <v>20.100000000000001</v>
      </c>
      <c r="H26" s="2">
        <f t="shared" si="0"/>
        <v>20.080000000000002</v>
      </c>
      <c r="I26" s="2">
        <v>1</v>
      </c>
      <c r="J26" s="8">
        <v>4.5396000000000001</v>
      </c>
      <c r="K26" s="2">
        <f>H26/H43</f>
        <v>0.11894325316905584</v>
      </c>
      <c r="L26" s="2">
        <f>I26/I43</f>
        <v>1.2658227848101266E-2</v>
      </c>
      <c r="M26" s="2">
        <f>J26/J43</f>
        <v>2.02020202020202E-2</v>
      </c>
      <c r="N26" s="1">
        <f t="shared" si="1"/>
        <v>5.0601167073059096E-2</v>
      </c>
      <c r="O26" s="1">
        <f t="shared" si="2"/>
        <v>-2.9837806382697405</v>
      </c>
      <c r="P26" s="1">
        <f t="shared" si="3"/>
        <v>-0.15098278258644604</v>
      </c>
    </row>
    <row r="27" spans="1:21" x14ac:dyDescent="0.25">
      <c r="B27" s="14" t="s">
        <v>29</v>
      </c>
      <c r="C27" s="7">
        <v>22.4</v>
      </c>
      <c r="D27" s="7">
        <v>10.7</v>
      </c>
      <c r="E27" s="7">
        <v>19.399999999999999</v>
      </c>
      <c r="F27" s="7">
        <v>20.5</v>
      </c>
      <c r="G27" s="7">
        <v>21.7</v>
      </c>
      <c r="H27" s="2">
        <f t="shared" si="0"/>
        <v>18.940000000000001</v>
      </c>
      <c r="I27" s="2">
        <v>1</v>
      </c>
      <c r="J27" s="8">
        <v>2.2698</v>
      </c>
      <c r="K27" s="2">
        <f>H27/H43</f>
        <v>0.11219049875607158</v>
      </c>
      <c r="L27" s="2">
        <f>I27/I43</f>
        <v>1.2658227848101266E-2</v>
      </c>
      <c r="M27" s="2">
        <f>J27/J43</f>
        <v>1.01010101010101E-2</v>
      </c>
      <c r="N27" s="1">
        <f t="shared" si="1"/>
        <v>4.4983245568394316E-2</v>
      </c>
      <c r="O27" s="1">
        <f t="shared" si="2"/>
        <v>-3.1014651792427275</v>
      </c>
      <c r="P27" s="1">
        <f t="shared" si="3"/>
        <v>-0.13951396977969971</v>
      </c>
    </row>
    <row r="28" spans="1:21" x14ac:dyDescent="0.25">
      <c r="B28" s="14" t="s">
        <v>30</v>
      </c>
      <c r="C28" s="7">
        <v>14.3</v>
      </c>
      <c r="D28" s="7">
        <v>13.2</v>
      </c>
      <c r="E28" s="7">
        <v>12.7</v>
      </c>
      <c r="F28" s="7">
        <v>13.6</v>
      </c>
      <c r="G28" s="7">
        <v>15.2</v>
      </c>
      <c r="H28" s="2">
        <f t="shared" si="0"/>
        <v>13.8</v>
      </c>
      <c r="I28" s="2">
        <v>10</v>
      </c>
      <c r="J28" s="8">
        <v>24.9678</v>
      </c>
      <c r="K28" s="2">
        <f>H28/H43</f>
        <v>8.1743869209809292E-2</v>
      </c>
      <c r="L28" s="2">
        <f>I28/I43</f>
        <v>0.12658227848101267</v>
      </c>
      <c r="M28" s="2">
        <f>J28/J43</f>
        <v>0.1111111111111111</v>
      </c>
      <c r="N28" s="1">
        <f t="shared" si="1"/>
        <v>0.10647908626731102</v>
      </c>
      <c r="O28" s="1">
        <f t="shared" si="2"/>
        <v>-2.2398066861932664</v>
      </c>
      <c r="P28" s="1">
        <f t="shared" si="3"/>
        <v>-0.23849256936127283</v>
      </c>
    </row>
    <row r="29" spans="1:21" x14ac:dyDescent="0.25">
      <c r="B29" s="14" t="s">
        <v>31</v>
      </c>
      <c r="C29" s="7">
        <v>6.1</v>
      </c>
      <c r="D29" s="7">
        <v>5.4</v>
      </c>
      <c r="E29" s="7">
        <v>5.3</v>
      </c>
      <c r="F29" s="7">
        <v>4.9000000000000004</v>
      </c>
      <c r="G29" s="7">
        <v>4.8</v>
      </c>
      <c r="H29" s="2">
        <f t="shared" ref="H29:H38" si="5">AVERAGE(C29:G29)</f>
        <v>5.3000000000000007</v>
      </c>
      <c r="I29" s="2">
        <v>4</v>
      </c>
      <c r="J29" s="8">
        <v>9.0792000000000002</v>
      </c>
      <c r="K29" s="2">
        <f>H29/H43</f>
        <v>3.1394384551593421E-2</v>
      </c>
      <c r="L29" s="2">
        <f>I29/I43</f>
        <v>5.0632911392405063E-2</v>
      </c>
      <c r="M29" s="2">
        <f>J29/J43</f>
        <v>4.0404040404040401E-2</v>
      </c>
      <c r="N29" s="1">
        <f t="shared" si="1"/>
        <v>4.0810445449346297E-2</v>
      </c>
      <c r="O29" s="1">
        <f t="shared" si="2"/>
        <v>-3.1988172144231526</v>
      </c>
      <c r="P29" s="1">
        <f t="shared" si="3"/>
        <v>-0.13054515543164594</v>
      </c>
    </row>
    <row r="30" spans="1:21" x14ac:dyDescent="0.25">
      <c r="B30" s="13" t="s">
        <v>32</v>
      </c>
      <c r="C30" s="7">
        <v>4.3</v>
      </c>
      <c r="D30" s="7">
        <v>4.5</v>
      </c>
      <c r="E30" s="7">
        <v>3.9</v>
      </c>
      <c r="F30" s="7">
        <v>3.7</v>
      </c>
      <c r="G30" s="7">
        <v>3.8</v>
      </c>
      <c r="H30" s="2">
        <f t="shared" si="5"/>
        <v>4.0400000000000009</v>
      </c>
      <c r="I30" s="2">
        <v>9</v>
      </c>
      <c r="J30" s="8">
        <v>20.4282</v>
      </c>
      <c r="K30" s="2">
        <f>H30/H43</f>
        <v>2.3930813884610838E-2</v>
      </c>
      <c r="L30" s="2">
        <f>I30/I43</f>
        <v>0.11392405063291139</v>
      </c>
      <c r="M30" s="2">
        <f>J30/J43</f>
        <v>9.0909090909090912E-2</v>
      </c>
      <c r="N30" s="1">
        <f t="shared" si="1"/>
        <v>7.6254651808871046E-2</v>
      </c>
      <c r="O30" s="1">
        <f t="shared" si="2"/>
        <v>-2.573676858026031</v>
      </c>
      <c r="P30" s="1">
        <f t="shared" si="3"/>
        <v>-0.19625483267732424</v>
      </c>
    </row>
    <row r="31" spans="1:21" x14ac:dyDescent="0.25">
      <c r="B31" s="14" t="s">
        <v>33</v>
      </c>
      <c r="C31" s="7">
        <v>13.7</v>
      </c>
      <c r="D31" s="7">
        <v>16.5</v>
      </c>
      <c r="E31" s="7">
        <v>17.100000000000001</v>
      </c>
      <c r="F31" s="7">
        <v>15.4</v>
      </c>
      <c r="G31" s="7">
        <v>14.3</v>
      </c>
      <c r="H31" s="2">
        <f t="shared" si="5"/>
        <v>15.4</v>
      </c>
      <c r="I31" s="2">
        <v>3</v>
      </c>
      <c r="J31" s="8">
        <v>9.0792000000000002</v>
      </c>
      <c r="K31" s="2">
        <f>H31/H43</f>
        <v>9.122141926312051E-2</v>
      </c>
      <c r="L31" s="2">
        <f>I31/I43</f>
        <v>3.7974683544303799E-2</v>
      </c>
      <c r="M31" s="2">
        <f>J31/J43</f>
        <v>4.0404040404040401E-2</v>
      </c>
      <c r="N31" s="1">
        <f t="shared" si="1"/>
        <v>5.6533381070488241E-2</v>
      </c>
      <c r="O31" s="1">
        <f t="shared" si="2"/>
        <v>-2.8729239998855793</v>
      </c>
      <c r="P31" s="1">
        <f t="shared" si="3"/>
        <v>-0.16241610727208278</v>
      </c>
    </row>
    <row r="32" spans="1:21" x14ac:dyDescent="0.25">
      <c r="B32" s="14" t="s">
        <v>34</v>
      </c>
      <c r="C32" s="7">
        <v>4.5</v>
      </c>
      <c r="D32" s="7">
        <v>5.0999999999999996</v>
      </c>
      <c r="E32" s="7">
        <v>4.7</v>
      </c>
      <c r="F32" s="7">
        <v>3.9</v>
      </c>
      <c r="G32" s="7">
        <v>5</v>
      </c>
      <c r="H32" s="2">
        <f t="shared" si="5"/>
        <v>4.6399999999999997</v>
      </c>
      <c r="I32" s="2">
        <v>2</v>
      </c>
      <c r="J32" s="8">
        <v>6.8094000000000001</v>
      </c>
      <c r="K32" s="2">
        <f>H32/H43</f>
        <v>2.7484895154602538E-2</v>
      </c>
      <c r="L32" s="2">
        <f>I32/I43</f>
        <v>2.5316455696202531E-2</v>
      </c>
      <c r="M32" s="2">
        <f>J32/J43</f>
        <v>3.03030303030303E-2</v>
      </c>
      <c r="N32" s="1">
        <f t="shared" si="1"/>
        <v>2.7701460384611788E-2</v>
      </c>
      <c r="O32" s="1">
        <f t="shared" si="2"/>
        <v>-3.5862701457124424</v>
      </c>
      <c r="P32" s="1">
        <f t="shared" si="3"/>
        <v>-9.934492036996917E-2</v>
      </c>
    </row>
    <row r="33" spans="1:21" x14ac:dyDescent="0.25">
      <c r="B33" s="14" t="s">
        <v>35</v>
      </c>
      <c r="C33" s="7">
        <v>2.2999999999999998</v>
      </c>
      <c r="D33" s="7">
        <v>1.9</v>
      </c>
      <c r="E33" s="7">
        <v>1.8</v>
      </c>
      <c r="F33" s="7">
        <v>2.1</v>
      </c>
      <c r="G33" s="7">
        <v>2.2000000000000002</v>
      </c>
      <c r="H33" s="2">
        <f t="shared" si="5"/>
        <v>2.06</v>
      </c>
      <c r="I33" s="2">
        <v>3</v>
      </c>
      <c r="J33" s="8">
        <v>9.0792000000000002</v>
      </c>
      <c r="K33" s="2">
        <f>H33/H43</f>
        <v>1.2202345693638197E-2</v>
      </c>
      <c r="L33" s="2">
        <f>I33/I43</f>
        <v>3.7974683544303799E-2</v>
      </c>
      <c r="M33" s="2">
        <f>J33/J43</f>
        <v>4.0404040404040401E-2</v>
      </c>
      <c r="N33" s="1">
        <f t="shared" si="1"/>
        <v>3.01936898806608E-2</v>
      </c>
      <c r="O33" s="1">
        <f t="shared" si="2"/>
        <v>-3.500122320782205</v>
      </c>
      <c r="P33" s="1">
        <f t="shared" si="3"/>
        <v>-0.10568160789807667</v>
      </c>
      <c r="Q33" s="2"/>
    </row>
    <row r="34" spans="1:21" x14ac:dyDescent="0.25">
      <c r="B34" s="14" t="s">
        <v>36</v>
      </c>
      <c r="C34" s="7">
        <v>3.7</v>
      </c>
      <c r="D34" s="7">
        <v>3.9</v>
      </c>
      <c r="E34" s="7">
        <v>4.0999999999999996</v>
      </c>
      <c r="F34" s="7">
        <v>2.8</v>
      </c>
      <c r="G34" s="7">
        <v>3.3</v>
      </c>
      <c r="H34" s="2">
        <f t="shared" si="5"/>
        <v>3.56</v>
      </c>
      <c r="I34" s="2">
        <v>37</v>
      </c>
      <c r="J34" s="8">
        <v>97.601399999999998</v>
      </c>
      <c r="K34" s="2">
        <f>H34/H43</f>
        <v>2.1087548868617467E-2</v>
      </c>
      <c r="L34" s="2">
        <f>I34/I43</f>
        <v>0.46835443037974683</v>
      </c>
      <c r="M34" s="2">
        <f>J34/J43</f>
        <v>0.43434343434343431</v>
      </c>
      <c r="N34" s="1">
        <f t="shared" si="1"/>
        <v>0.30792847119726624</v>
      </c>
      <c r="O34" s="1">
        <f t="shared" si="2"/>
        <v>-1.1778877593521171</v>
      </c>
      <c r="P34" s="1">
        <f t="shared" si="3"/>
        <v>-0.36270517697927085</v>
      </c>
    </row>
    <row r="35" spans="1:21" x14ac:dyDescent="0.25">
      <c r="B35" s="14" t="s">
        <v>37</v>
      </c>
      <c r="C35" s="7">
        <v>6.5</v>
      </c>
      <c r="D35" s="7">
        <v>6.4</v>
      </c>
      <c r="E35" s="7">
        <v>6.8</v>
      </c>
      <c r="F35" s="7">
        <v>5.9</v>
      </c>
      <c r="G35" s="7">
        <v>6.2</v>
      </c>
      <c r="H35" s="2">
        <f t="shared" si="5"/>
        <v>6.36</v>
      </c>
      <c r="I35" s="2">
        <v>2</v>
      </c>
      <c r="J35" s="8">
        <v>11.349</v>
      </c>
      <c r="K35" s="2">
        <f>H35/H43</f>
        <v>3.7673261461912105E-2</v>
      </c>
      <c r="L35" s="2">
        <f>I35/I43</f>
        <v>2.5316455696202531E-2</v>
      </c>
      <c r="M35" s="2">
        <f>J35/J43</f>
        <v>5.0505050505050504E-2</v>
      </c>
      <c r="N35" s="1">
        <f t="shared" si="1"/>
        <v>3.7831589221055041E-2</v>
      </c>
      <c r="O35" s="1">
        <f t="shared" si="2"/>
        <v>-3.2746108316754294</v>
      </c>
      <c r="P35" s="1">
        <f t="shared" si="3"/>
        <v>-0.12388373184276226</v>
      </c>
    </row>
    <row r="36" spans="1:21" x14ac:dyDescent="0.25">
      <c r="B36" s="13" t="s">
        <v>38</v>
      </c>
      <c r="C36" s="7">
        <v>2.1</v>
      </c>
      <c r="D36" s="7">
        <v>2.4</v>
      </c>
      <c r="E36" s="7">
        <v>1.7</v>
      </c>
      <c r="F36" s="7">
        <v>1.9</v>
      </c>
      <c r="G36" s="7">
        <v>1.8</v>
      </c>
      <c r="H36" s="2">
        <f t="shared" si="5"/>
        <v>1.98</v>
      </c>
      <c r="I36" s="2">
        <v>1</v>
      </c>
      <c r="J36" s="8">
        <v>4.5396000000000001</v>
      </c>
      <c r="K36" s="2">
        <f>H36/H43</f>
        <v>1.1728468190972636E-2</v>
      </c>
      <c r="L36" s="2">
        <f>I36/I43</f>
        <v>1.2658227848101266E-2</v>
      </c>
      <c r="M36" s="2">
        <f>J36/J43</f>
        <v>2.02020202020202E-2</v>
      </c>
      <c r="N36" s="1">
        <f t="shared" si="1"/>
        <v>1.4862905413698035E-2</v>
      </c>
      <c r="O36" s="1">
        <f t="shared" si="2"/>
        <v>-4.2088867397125016</v>
      </c>
      <c r="P36" s="1">
        <f t="shared" si="3"/>
        <v>-6.2556285509314816E-2</v>
      </c>
    </row>
    <row r="37" spans="1:21" x14ac:dyDescent="0.25">
      <c r="B37" s="14" t="s">
        <v>39</v>
      </c>
      <c r="C37" s="7">
        <v>12.7</v>
      </c>
      <c r="D37" s="7">
        <v>11.4</v>
      </c>
      <c r="E37" s="7">
        <v>10.5</v>
      </c>
      <c r="F37" s="7">
        <v>11.7</v>
      </c>
      <c r="G37" s="7">
        <v>10.9</v>
      </c>
      <c r="H37" s="2">
        <f t="shared" si="5"/>
        <v>11.44</v>
      </c>
      <c r="I37" s="2">
        <v>2</v>
      </c>
      <c r="J37" s="8">
        <v>6.8094000000000001</v>
      </c>
      <c r="K37" s="2">
        <f>H37/H43</f>
        <v>6.7764482881175231E-2</v>
      </c>
      <c r="L37" s="2">
        <f>I37/I43</f>
        <v>2.5316455696202531E-2</v>
      </c>
      <c r="M37" s="2">
        <f>J37/J43</f>
        <v>3.03030303030303E-2</v>
      </c>
      <c r="N37" s="1">
        <f t="shared" si="1"/>
        <v>4.112798962680269E-2</v>
      </c>
      <c r="O37" s="1">
        <f t="shared" si="2"/>
        <v>-3.1910663764463671</v>
      </c>
      <c r="P37" s="1">
        <f t="shared" si="3"/>
        <v>-0.13124214482892504</v>
      </c>
    </row>
    <row r="38" spans="1:21" x14ac:dyDescent="0.25">
      <c r="B38" s="14" t="s">
        <v>40</v>
      </c>
      <c r="C38" s="7">
        <v>5.0999999999999996</v>
      </c>
      <c r="D38" s="7">
        <v>4.9000000000000004</v>
      </c>
      <c r="E38" s="7">
        <v>5.3</v>
      </c>
      <c r="F38" s="7">
        <v>4.8</v>
      </c>
      <c r="G38" s="7">
        <v>4.5</v>
      </c>
      <c r="H38" s="2">
        <f t="shared" si="5"/>
        <v>4.92</v>
      </c>
      <c r="I38" s="2">
        <v>1</v>
      </c>
      <c r="J38" s="8">
        <v>2.2698</v>
      </c>
      <c r="K38" s="2">
        <f>H38/H43</f>
        <v>2.9143466413932003E-2</v>
      </c>
      <c r="L38" s="2">
        <f>I38/I43</f>
        <v>1.2658227848101266E-2</v>
      </c>
      <c r="M38" s="2">
        <f>J38/J43</f>
        <v>1.01010101010101E-2</v>
      </c>
      <c r="N38" s="1">
        <f t="shared" si="1"/>
        <v>1.7300901454347789E-2</v>
      </c>
      <c r="O38" s="1">
        <f t="shared" si="2"/>
        <v>-4.0569966716482027</v>
      </c>
      <c r="P38" s="1">
        <f t="shared" si="3"/>
        <v>-7.0189699616802534E-2</v>
      </c>
    </row>
    <row r="39" spans="1:21" x14ac:dyDescent="0.25">
      <c r="B39" s="14" t="s">
        <v>41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2">
        <v>0</v>
      </c>
      <c r="I39" s="2">
        <v>0</v>
      </c>
      <c r="J39" s="8">
        <v>0</v>
      </c>
      <c r="K39" s="2">
        <f>H39/H43</f>
        <v>0</v>
      </c>
      <c r="L39" s="2">
        <f>I39/I43</f>
        <v>0</v>
      </c>
      <c r="M39" s="2">
        <f>0</f>
        <v>0</v>
      </c>
      <c r="N39" s="1">
        <f t="shared" si="1"/>
        <v>0</v>
      </c>
      <c r="O39" s="1">
        <v>0</v>
      </c>
      <c r="P39" s="1">
        <f t="shared" si="3"/>
        <v>0</v>
      </c>
    </row>
    <row r="40" spans="1:21" x14ac:dyDescent="0.25">
      <c r="B40" s="14" t="s">
        <v>42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2">
        <v>0</v>
      </c>
      <c r="I40" s="2">
        <v>0</v>
      </c>
      <c r="J40" s="8">
        <v>0</v>
      </c>
      <c r="K40" s="2">
        <v>0</v>
      </c>
      <c r="L40" s="2">
        <v>0</v>
      </c>
      <c r="M40" s="2">
        <f>0</f>
        <v>0</v>
      </c>
      <c r="N40" s="1">
        <f t="shared" si="1"/>
        <v>0</v>
      </c>
      <c r="O40" s="1">
        <v>0</v>
      </c>
      <c r="P40" s="1">
        <f t="shared" si="3"/>
        <v>0</v>
      </c>
    </row>
    <row r="41" spans="1:21" x14ac:dyDescent="0.25">
      <c r="B41" s="14" t="s">
        <v>43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2">
        <v>0</v>
      </c>
      <c r="I41" s="2">
        <v>0</v>
      </c>
      <c r="J41" s="8">
        <v>0</v>
      </c>
      <c r="K41" s="2">
        <v>0</v>
      </c>
      <c r="L41" s="2">
        <v>0</v>
      </c>
      <c r="M41" s="2">
        <f>0</f>
        <v>0</v>
      </c>
      <c r="N41" s="1">
        <f t="shared" si="1"/>
        <v>0</v>
      </c>
      <c r="O41" s="1">
        <v>0</v>
      </c>
      <c r="P41" s="1">
        <f t="shared" si="3"/>
        <v>0</v>
      </c>
    </row>
    <row r="42" spans="1:21" x14ac:dyDescent="0.25">
      <c r="B42" s="14" t="s">
        <v>44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2">
        <v>0</v>
      </c>
      <c r="I42" s="2">
        <v>0</v>
      </c>
      <c r="J42" s="8">
        <v>0</v>
      </c>
      <c r="K42" s="2">
        <f t="shared" ref="K42" si="6">H42/H46</f>
        <v>0</v>
      </c>
      <c r="L42" s="2">
        <f t="shared" ref="L42" si="7">I42/I46</f>
        <v>0</v>
      </c>
      <c r="M42" s="2">
        <f>0</f>
        <v>0</v>
      </c>
      <c r="N42" s="1">
        <f t="shared" si="1"/>
        <v>0</v>
      </c>
      <c r="O42" s="1">
        <v>0</v>
      </c>
      <c r="P42" s="1">
        <f t="shared" si="3"/>
        <v>0</v>
      </c>
    </row>
    <row r="43" spans="1:21" x14ac:dyDescent="0.25">
      <c r="H43" s="9">
        <f>SUM(H24:H42)</f>
        <v>168.81999999999996</v>
      </c>
      <c r="I43" s="9">
        <f>SUM(I24:I42)</f>
        <v>79</v>
      </c>
      <c r="J43" s="10">
        <f>SUM(J24:J42)</f>
        <v>224.71020000000001</v>
      </c>
    </row>
    <row r="46" spans="1:21" x14ac:dyDescent="0.25">
      <c r="A46" s="1" t="s">
        <v>2</v>
      </c>
      <c r="B46" s="13" t="s">
        <v>26</v>
      </c>
      <c r="C46" s="7">
        <v>15.7</v>
      </c>
      <c r="D46" s="7">
        <v>16.399999999999999</v>
      </c>
      <c r="E46" s="7">
        <v>17.8</v>
      </c>
      <c r="F46" s="7">
        <v>18.2</v>
      </c>
      <c r="G46" s="7">
        <v>19.100000000000001</v>
      </c>
      <c r="H46" s="2">
        <f t="shared" si="0"/>
        <v>17.439999999999998</v>
      </c>
      <c r="I46" s="2">
        <v>2</v>
      </c>
      <c r="J46" s="8">
        <v>6.5175000000000001</v>
      </c>
      <c r="K46" s="2">
        <f>H46/H65</f>
        <v>0.14633327739553614</v>
      </c>
      <c r="L46" s="2">
        <f>I46/I65</f>
        <v>2.6845637583892617E-2</v>
      </c>
      <c r="M46" s="2">
        <f>J46/J65</f>
        <v>5.0505050505050504E-2</v>
      </c>
      <c r="N46" s="1">
        <f t="shared" si="1"/>
        <v>7.4561321828159749E-2</v>
      </c>
      <c r="O46" s="1">
        <f t="shared" si="2"/>
        <v>-2.5961333803799764</v>
      </c>
      <c r="P46" s="1">
        <f t="shared" si="3"/>
        <v>-0.19357113648333971</v>
      </c>
      <c r="Q46" s="1">
        <f>SUM(P46:P64)</f>
        <v>-2.2517394030846813</v>
      </c>
      <c r="R46" s="2">
        <f>Q46*-1</f>
        <v>2.2517394030846813</v>
      </c>
      <c r="S46" s="2">
        <v>13</v>
      </c>
      <c r="T46" s="12">
        <f>LN(S46)</f>
        <v>2.5649493574615367</v>
      </c>
      <c r="U46" s="12">
        <f>R46/T46</f>
        <v>0.87788844506199881</v>
      </c>
    </row>
    <row r="47" spans="1:21" x14ac:dyDescent="0.25">
      <c r="B47" s="13" t="s">
        <v>27</v>
      </c>
      <c r="C47" s="7">
        <v>12.4</v>
      </c>
      <c r="D47" s="7">
        <v>13.6</v>
      </c>
      <c r="E47" s="7">
        <v>11.7</v>
      </c>
      <c r="F47" s="7">
        <v>12.8</v>
      </c>
      <c r="G47" s="7">
        <v>14.4</v>
      </c>
      <c r="H47" s="2">
        <f t="shared" si="0"/>
        <v>12.98</v>
      </c>
      <c r="I47" s="2">
        <v>1</v>
      </c>
      <c r="J47" s="8">
        <v>3.9104999999999999</v>
      </c>
      <c r="K47" s="2">
        <f>H47/H65</f>
        <v>0.10891089108910891</v>
      </c>
      <c r="L47" s="2">
        <f>I47/I65</f>
        <v>1.3422818791946308E-2</v>
      </c>
      <c r="M47" s="2">
        <f>J47/J65</f>
        <v>3.03030303030303E-2</v>
      </c>
      <c r="N47" s="1">
        <f t="shared" si="1"/>
        <v>5.087891339469517E-2</v>
      </c>
      <c r="O47" s="1">
        <f t="shared" si="2"/>
        <v>-2.9783067164146551</v>
      </c>
      <c r="P47" s="1">
        <f t="shared" si="3"/>
        <v>-0.1515330094873002</v>
      </c>
    </row>
    <row r="48" spans="1:21" x14ac:dyDescent="0.25">
      <c r="B48" s="14" t="s">
        <v>28</v>
      </c>
      <c r="C48" s="7">
        <v>26.8</v>
      </c>
      <c r="D48" s="7">
        <v>24.7</v>
      </c>
      <c r="E48" s="7">
        <v>21.1</v>
      </c>
      <c r="F48" s="7">
        <v>23.5</v>
      </c>
      <c r="G48" s="7">
        <v>22.5</v>
      </c>
      <c r="H48" s="2">
        <f t="shared" si="0"/>
        <v>23.72</v>
      </c>
      <c r="I48" s="2">
        <v>1</v>
      </c>
      <c r="J48" s="8">
        <v>2.6070000000000002</v>
      </c>
      <c r="K48" s="2">
        <f>H48/H65</f>
        <v>0.19902668232924986</v>
      </c>
      <c r="L48" s="2">
        <f>I48/I65</f>
        <v>1.3422818791946308E-2</v>
      </c>
      <c r="M48" s="2">
        <f>J48/J65</f>
        <v>2.0202020202020204E-2</v>
      </c>
      <c r="N48" s="1">
        <f t="shared" si="1"/>
        <v>7.7550507107738795E-2</v>
      </c>
      <c r="O48" s="1">
        <f t="shared" si="2"/>
        <v>-2.5568258502740857</v>
      </c>
      <c r="P48" s="1">
        <f t="shared" si="3"/>
        <v>-0.19828314127493077</v>
      </c>
    </row>
    <row r="49" spans="2:16" x14ac:dyDescent="0.25">
      <c r="B49" s="14" t="s">
        <v>29</v>
      </c>
      <c r="C49" s="7">
        <v>18.399999999999999</v>
      </c>
      <c r="D49" s="7">
        <v>17.2</v>
      </c>
      <c r="E49" s="7">
        <v>16.5</v>
      </c>
      <c r="F49" s="7">
        <v>17.8</v>
      </c>
      <c r="G49" s="7">
        <v>18.399999999999999</v>
      </c>
      <c r="H49" s="2">
        <f t="shared" si="0"/>
        <v>17.659999999999997</v>
      </c>
      <c r="I49" s="2">
        <v>0.5</v>
      </c>
      <c r="J49" s="8">
        <v>1.3035000000000001</v>
      </c>
      <c r="K49" s="2">
        <f>H49/H65</f>
        <v>0.14817922470213118</v>
      </c>
      <c r="L49" s="2">
        <f>I49/I65</f>
        <v>6.7114093959731542E-3</v>
      </c>
      <c r="M49" s="2">
        <f>J49/J65</f>
        <v>1.0101010101010102E-2</v>
      </c>
      <c r="N49" s="1">
        <f t="shared" si="1"/>
        <v>5.4997214733038147E-2</v>
      </c>
      <c r="O49" s="1">
        <f t="shared" si="2"/>
        <v>-2.9004727362494642</v>
      </c>
      <c r="P49" s="1">
        <f t="shared" si="3"/>
        <v>-0.15951792190283451</v>
      </c>
    </row>
    <row r="50" spans="2:16" x14ac:dyDescent="0.25">
      <c r="B50" s="14" t="s">
        <v>30</v>
      </c>
      <c r="C50" s="7">
        <v>5.6</v>
      </c>
      <c r="D50" s="7">
        <v>4.7</v>
      </c>
      <c r="E50" s="7">
        <v>4.4000000000000004</v>
      </c>
      <c r="F50" s="7">
        <v>6.3</v>
      </c>
      <c r="G50" s="7">
        <v>6.2</v>
      </c>
      <c r="H50" s="2">
        <f t="shared" si="0"/>
        <v>5.4399999999999995</v>
      </c>
      <c r="I50" s="2">
        <v>8</v>
      </c>
      <c r="J50" s="8">
        <v>15.641999999999999</v>
      </c>
      <c r="K50" s="2">
        <f>H50/H65</f>
        <v>4.5645242490350721E-2</v>
      </c>
      <c r="L50" s="2">
        <f>I50/I65</f>
        <v>0.10738255033557047</v>
      </c>
      <c r="M50" s="2">
        <f>J50/J65</f>
        <v>0.1212121212121212</v>
      </c>
      <c r="N50" s="1">
        <f t="shared" si="1"/>
        <v>9.1413304679347454E-2</v>
      </c>
      <c r="O50" s="1">
        <f t="shared" si="2"/>
        <v>-2.3923642456960938</v>
      </c>
      <c r="P50" s="1">
        <f t="shared" si="3"/>
        <v>-0.21869392169579427</v>
      </c>
    </row>
    <row r="51" spans="2:16" x14ac:dyDescent="0.25">
      <c r="B51" s="14" t="s">
        <v>31</v>
      </c>
      <c r="C51" s="7">
        <v>2.4</v>
      </c>
      <c r="D51" s="7">
        <v>3.2</v>
      </c>
      <c r="E51" s="7">
        <v>2.6</v>
      </c>
      <c r="F51" s="7">
        <v>2.7</v>
      </c>
      <c r="G51" s="7">
        <v>2.9</v>
      </c>
      <c r="H51" s="5">
        <f t="shared" ref="H51:H58" si="8">AVERAGE(C51:G51)</f>
        <v>2.76</v>
      </c>
      <c r="I51" s="2">
        <v>4</v>
      </c>
      <c r="J51" s="8">
        <v>5.2140000000000004</v>
      </c>
      <c r="K51" s="2">
        <f>H51/H65</f>
        <v>2.3158248028192645E-2</v>
      </c>
      <c r="L51" s="2">
        <f>I51/I65</f>
        <v>5.3691275167785234E-2</v>
      </c>
      <c r="M51" s="2">
        <f>J51/J65</f>
        <v>4.0404040404040407E-2</v>
      </c>
      <c r="N51" s="1">
        <f t="shared" si="1"/>
        <v>3.9084521200006099E-2</v>
      </c>
      <c r="O51" s="1">
        <f t="shared" si="2"/>
        <v>-3.242028767608593</v>
      </c>
      <c r="P51" s="1">
        <f t="shared" si="3"/>
        <v>-0.12671314209862769</v>
      </c>
    </row>
    <row r="52" spans="2:16" x14ac:dyDescent="0.25">
      <c r="B52" s="13" t="s">
        <v>32</v>
      </c>
      <c r="C52" s="7">
        <v>5.0999999999999996</v>
      </c>
      <c r="D52" s="7">
        <v>5.6</v>
      </c>
      <c r="E52" s="7">
        <v>5.6</v>
      </c>
      <c r="F52" s="7">
        <v>5.7</v>
      </c>
      <c r="G52" s="7">
        <v>6.1</v>
      </c>
      <c r="H52" s="5">
        <f t="shared" si="8"/>
        <v>5.6199999999999992</v>
      </c>
      <c r="I52" s="2">
        <v>8</v>
      </c>
      <c r="J52" s="8">
        <v>10.428000000000001</v>
      </c>
      <c r="K52" s="2">
        <f>H52/H65</f>
        <v>4.7155563013928502E-2</v>
      </c>
      <c r="L52" s="2">
        <f>I52/I65</f>
        <v>0.10738255033557047</v>
      </c>
      <c r="M52" s="2">
        <f>J52/J65</f>
        <v>8.0808080808080815E-2</v>
      </c>
      <c r="N52" s="1">
        <f t="shared" si="1"/>
        <v>7.8448731385859935E-2</v>
      </c>
      <c r="O52" s="1">
        <f t="shared" si="2"/>
        <v>-2.545309970923523</v>
      </c>
      <c r="P52" s="1">
        <f t="shared" si="3"/>
        <v>-0.19967633820273042</v>
      </c>
    </row>
    <row r="53" spans="2:16" x14ac:dyDescent="0.25">
      <c r="B53" s="14" t="s">
        <v>33</v>
      </c>
      <c r="C53" s="7">
        <v>16.3</v>
      </c>
      <c r="D53" s="7">
        <v>17.100000000000001</v>
      </c>
      <c r="E53" s="7">
        <v>15.4</v>
      </c>
      <c r="F53" s="7">
        <v>15.8</v>
      </c>
      <c r="G53" s="7">
        <v>16.3</v>
      </c>
      <c r="H53" s="5">
        <f t="shared" si="8"/>
        <v>16.18</v>
      </c>
      <c r="I53" s="2">
        <v>5</v>
      </c>
      <c r="J53" s="8">
        <v>6.5175000000000001</v>
      </c>
      <c r="K53" s="2">
        <f>H53/H65</f>
        <v>0.13576103373049167</v>
      </c>
      <c r="L53" s="2">
        <f>I53/I65</f>
        <v>6.7114093959731544E-2</v>
      </c>
      <c r="M53" s="2">
        <f>J53/J65</f>
        <v>5.0505050505050504E-2</v>
      </c>
      <c r="N53" s="1">
        <f t="shared" si="1"/>
        <v>8.4460059398424561E-2</v>
      </c>
      <c r="O53" s="1">
        <f t="shared" si="2"/>
        <v>-2.471476526203741</v>
      </c>
      <c r="P53" s="1">
        <f t="shared" si="3"/>
        <v>-0.20874105420497996</v>
      </c>
    </row>
    <row r="54" spans="2:16" x14ac:dyDescent="0.25">
      <c r="B54" s="14" t="s">
        <v>34</v>
      </c>
      <c r="C54" s="7">
        <v>2.6</v>
      </c>
      <c r="D54" s="7">
        <v>2.5</v>
      </c>
      <c r="E54" s="7">
        <v>2.1</v>
      </c>
      <c r="F54" s="7">
        <v>2.4</v>
      </c>
      <c r="G54" s="7">
        <v>2.2999999999999998</v>
      </c>
      <c r="H54" s="5">
        <f t="shared" si="8"/>
        <v>2.38</v>
      </c>
      <c r="I54" s="2">
        <v>4</v>
      </c>
      <c r="J54" s="8">
        <v>7.8209999999999997</v>
      </c>
      <c r="K54" s="2">
        <f>H54/H65</f>
        <v>1.9969793589528443E-2</v>
      </c>
      <c r="L54" s="2">
        <f>I54/I65</f>
        <v>5.3691275167785234E-2</v>
      </c>
      <c r="M54" s="2">
        <f>J54/J65</f>
        <v>6.0606060606060601E-2</v>
      </c>
      <c r="N54" s="1">
        <f t="shared" si="1"/>
        <v>4.4755709787791427E-2</v>
      </c>
      <c r="O54" s="1">
        <f t="shared" si="2"/>
        <v>-3.1065362493772981</v>
      </c>
      <c r="P54" s="1">
        <f t="shared" si="3"/>
        <v>-0.13903523482238442</v>
      </c>
    </row>
    <row r="55" spans="2:16" x14ac:dyDescent="0.25">
      <c r="B55" s="14" t="s">
        <v>35</v>
      </c>
      <c r="C55" s="7">
        <v>3.1</v>
      </c>
      <c r="D55" s="7">
        <v>2.7</v>
      </c>
      <c r="E55" s="7">
        <v>2.6</v>
      </c>
      <c r="F55" s="7">
        <v>2.9</v>
      </c>
      <c r="G55" s="7">
        <v>2.8</v>
      </c>
      <c r="H55" s="5">
        <f t="shared" si="8"/>
        <v>2.8200000000000003</v>
      </c>
      <c r="I55" s="2">
        <v>2</v>
      </c>
      <c r="J55" s="8">
        <v>3.9104999999999999</v>
      </c>
      <c r="K55" s="2">
        <f>H55/H65</f>
        <v>2.3661688202718578E-2</v>
      </c>
      <c r="L55" s="2">
        <f>I55/I65</f>
        <v>2.6845637583892617E-2</v>
      </c>
      <c r="M55" s="2">
        <f>J55/J65</f>
        <v>3.03030303030303E-2</v>
      </c>
      <c r="N55" s="1">
        <f t="shared" si="1"/>
        <v>2.6936785363213835E-2</v>
      </c>
      <c r="O55" s="1">
        <f t="shared" si="2"/>
        <v>-3.6142624409099398</v>
      </c>
      <c r="P55" s="1">
        <f t="shared" si="3"/>
        <v>-9.7356611617116368E-2</v>
      </c>
    </row>
    <row r="56" spans="2:16" x14ac:dyDescent="0.25">
      <c r="B56" s="14" t="s">
        <v>36</v>
      </c>
      <c r="C56" s="7">
        <v>3.3</v>
      </c>
      <c r="D56" s="7">
        <v>4.0999999999999996</v>
      </c>
      <c r="E56" s="7">
        <v>3.7</v>
      </c>
      <c r="F56" s="7">
        <v>4.4000000000000004</v>
      </c>
      <c r="G56" s="7">
        <v>3.9</v>
      </c>
      <c r="H56" s="5">
        <f t="shared" si="8"/>
        <v>3.88</v>
      </c>
      <c r="I56" s="2">
        <v>36</v>
      </c>
      <c r="J56" s="8">
        <v>58.657499999999999</v>
      </c>
      <c r="K56" s="2">
        <f>H56/H65</f>
        <v>3.2555797952676623E-2</v>
      </c>
      <c r="L56" s="2">
        <f>I56/I65</f>
        <v>0.48322147651006714</v>
      </c>
      <c r="M56" s="2">
        <f>J56/J65</f>
        <v>0.45454545454545453</v>
      </c>
      <c r="N56" s="1">
        <f t="shared" si="1"/>
        <v>0.32344090966939948</v>
      </c>
      <c r="O56" s="1">
        <f t="shared" si="2"/>
        <v>-1.1287388411708921</v>
      </c>
      <c r="P56" s="1">
        <f t="shared" si="3"/>
        <v>-0.36508031756749715</v>
      </c>
    </row>
    <row r="57" spans="2:16" x14ac:dyDescent="0.25">
      <c r="B57" s="14" t="s">
        <v>37</v>
      </c>
      <c r="C57" s="7">
        <v>3.9</v>
      </c>
      <c r="D57" s="7">
        <v>3.3</v>
      </c>
      <c r="E57" s="7">
        <v>3.1</v>
      </c>
      <c r="F57" s="7">
        <v>3.8</v>
      </c>
      <c r="G57" s="7">
        <v>2.9</v>
      </c>
      <c r="H57" s="5">
        <f t="shared" si="8"/>
        <v>3.3999999999999995</v>
      </c>
      <c r="I57" s="2">
        <v>2</v>
      </c>
      <c r="J57" s="8">
        <v>3.9104999999999999</v>
      </c>
      <c r="K57" s="2">
        <f>H57/H65</f>
        <v>2.8528276556469199E-2</v>
      </c>
      <c r="L57" s="2">
        <f>I57/I65</f>
        <v>2.6845637583892617E-2</v>
      </c>
      <c r="M57" s="2">
        <f>J57/J65</f>
        <v>3.03030303030303E-2</v>
      </c>
      <c r="N57" s="1">
        <f t="shared" si="1"/>
        <v>2.8558981481130705E-2</v>
      </c>
      <c r="O57" s="1">
        <f t="shared" si="2"/>
        <v>-3.5557838045720684</v>
      </c>
      <c r="P57" s="1">
        <f t="shared" si="3"/>
        <v>-0.10154956382567819</v>
      </c>
    </row>
    <row r="58" spans="2:16" x14ac:dyDescent="0.25">
      <c r="B58" s="13" t="s">
        <v>38</v>
      </c>
      <c r="C58" s="7">
        <v>2.1</v>
      </c>
      <c r="D58" s="7">
        <v>1.7</v>
      </c>
      <c r="E58" s="7">
        <v>1.9</v>
      </c>
      <c r="F58" s="7">
        <v>1.8</v>
      </c>
      <c r="G58" s="7">
        <v>17</v>
      </c>
      <c r="H58" s="5">
        <f t="shared" si="8"/>
        <v>4.9000000000000004</v>
      </c>
      <c r="I58" s="2">
        <v>1</v>
      </c>
      <c r="J58" s="8">
        <v>2.6070000000000002</v>
      </c>
      <c r="K58" s="2">
        <f>H58/H65</f>
        <v>4.1114280919617385E-2</v>
      </c>
      <c r="L58" s="2">
        <f>I58/I65</f>
        <v>1.3422818791946308E-2</v>
      </c>
      <c r="M58" s="2">
        <f>J58/J65</f>
        <v>2.0202020202020204E-2</v>
      </c>
      <c r="N58" s="1">
        <f t="shared" si="1"/>
        <v>2.4913039971194633E-2</v>
      </c>
      <c r="O58" s="1">
        <f t="shared" si="2"/>
        <v>-3.6923639189688493</v>
      </c>
      <c r="P58" s="1">
        <f t="shared" si="3"/>
        <v>-9.1988009901467799E-2</v>
      </c>
    </row>
    <row r="59" spans="2:16" x14ac:dyDescent="0.25">
      <c r="B59" s="14" t="s">
        <v>39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2">
        <v>0</v>
      </c>
      <c r="I59" s="2">
        <v>0</v>
      </c>
      <c r="J59" s="8">
        <v>0</v>
      </c>
      <c r="K59" s="2">
        <f>H59/H65</f>
        <v>0</v>
      </c>
      <c r="L59" s="2">
        <f>I59/I65</f>
        <v>0</v>
      </c>
      <c r="M59" s="2">
        <f>J59/J65</f>
        <v>0</v>
      </c>
      <c r="N59" s="1">
        <f t="shared" si="1"/>
        <v>0</v>
      </c>
      <c r="O59" s="1">
        <v>0</v>
      </c>
      <c r="P59" s="1">
        <f t="shared" si="3"/>
        <v>0</v>
      </c>
    </row>
    <row r="60" spans="2:16" x14ac:dyDescent="0.25">
      <c r="B60" s="14" t="s">
        <v>40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  <c r="H60" s="2">
        <v>0</v>
      </c>
      <c r="I60" s="2">
        <v>0</v>
      </c>
      <c r="J60" s="8">
        <v>0</v>
      </c>
      <c r="K60" s="2">
        <v>0</v>
      </c>
      <c r="L60" s="2">
        <v>0</v>
      </c>
      <c r="M60" s="2">
        <v>0</v>
      </c>
      <c r="N60" s="1">
        <f t="shared" si="1"/>
        <v>0</v>
      </c>
      <c r="O60" s="1">
        <v>0</v>
      </c>
      <c r="P60" s="1">
        <f t="shared" si="3"/>
        <v>0</v>
      </c>
    </row>
    <row r="61" spans="2:16" x14ac:dyDescent="0.25">
      <c r="B61" s="14" t="s">
        <v>41</v>
      </c>
      <c r="C61" s="7">
        <v>0</v>
      </c>
      <c r="D61" s="7">
        <v>0</v>
      </c>
      <c r="E61" s="7">
        <v>0</v>
      </c>
      <c r="F61" s="7">
        <v>0</v>
      </c>
      <c r="G61" s="7">
        <v>0</v>
      </c>
      <c r="H61" s="2">
        <v>0</v>
      </c>
      <c r="I61" s="2">
        <v>0</v>
      </c>
      <c r="J61" s="8">
        <v>0</v>
      </c>
      <c r="K61" s="2">
        <v>0</v>
      </c>
      <c r="L61" s="2">
        <v>0</v>
      </c>
      <c r="M61" s="2">
        <v>0</v>
      </c>
      <c r="N61" s="1">
        <f t="shared" si="1"/>
        <v>0</v>
      </c>
      <c r="O61" s="1">
        <v>0</v>
      </c>
      <c r="P61" s="1">
        <f t="shared" si="3"/>
        <v>0</v>
      </c>
    </row>
    <row r="62" spans="2:16" x14ac:dyDescent="0.25">
      <c r="B62" s="14" t="s">
        <v>42</v>
      </c>
      <c r="C62" s="7">
        <v>0</v>
      </c>
      <c r="D62" s="7">
        <v>0</v>
      </c>
      <c r="E62" s="7">
        <v>0</v>
      </c>
      <c r="F62" s="7">
        <v>0</v>
      </c>
      <c r="G62" s="7">
        <v>0</v>
      </c>
      <c r="H62" s="2">
        <v>0</v>
      </c>
      <c r="I62" s="2">
        <v>0</v>
      </c>
      <c r="J62" s="8">
        <v>0</v>
      </c>
      <c r="K62" s="2">
        <f t="shared" ref="K62:K64" si="9">H62/H68</f>
        <v>0</v>
      </c>
      <c r="L62" s="2">
        <f t="shared" ref="L62:L64" si="10">I62/I68</f>
        <v>0</v>
      </c>
      <c r="M62" s="2">
        <f t="shared" ref="M62:M64" si="11">J62/J68</f>
        <v>0</v>
      </c>
      <c r="N62" s="1">
        <f t="shared" si="1"/>
        <v>0</v>
      </c>
      <c r="O62" s="1">
        <v>0</v>
      </c>
      <c r="P62" s="1">
        <f t="shared" si="3"/>
        <v>0</v>
      </c>
    </row>
    <row r="63" spans="2:16" x14ac:dyDescent="0.25">
      <c r="B63" s="14" t="s">
        <v>43</v>
      </c>
      <c r="C63" s="7">
        <v>0</v>
      </c>
      <c r="D63" s="7">
        <v>0</v>
      </c>
      <c r="E63" s="7">
        <v>0</v>
      </c>
      <c r="F63" s="7">
        <v>0</v>
      </c>
      <c r="G63" s="7">
        <v>0</v>
      </c>
      <c r="H63" s="2">
        <v>0</v>
      </c>
      <c r="I63" s="2">
        <v>0</v>
      </c>
      <c r="J63" s="8">
        <v>0</v>
      </c>
      <c r="K63" s="2">
        <f t="shared" si="9"/>
        <v>0</v>
      </c>
      <c r="L63" s="2">
        <f t="shared" si="10"/>
        <v>0</v>
      </c>
      <c r="M63" s="2">
        <f t="shared" si="11"/>
        <v>0</v>
      </c>
      <c r="N63" s="1">
        <f t="shared" si="1"/>
        <v>0</v>
      </c>
      <c r="O63" s="1">
        <v>0</v>
      </c>
      <c r="P63" s="1">
        <f t="shared" si="3"/>
        <v>0</v>
      </c>
    </row>
    <row r="64" spans="2:16" x14ac:dyDescent="0.25">
      <c r="B64" s="14" t="s">
        <v>44</v>
      </c>
      <c r="C64" s="7">
        <v>0</v>
      </c>
      <c r="D64" s="7">
        <v>0</v>
      </c>
      <c r="E64" s="7">
        <v>0</v>
      </c>
      <c r="F64" s="7">
        <v>0</v>
      </c>
      <c r="G64" s="7">
        <v>0</v>
      </c>
      <c r="H64" s="2">
        <v>0</v>
      </c>
      <c r="I64" s="2">
        <v>0</v>
      </c>
      <c r="J64" s="8">
        <v>0</v>
      </c>
      <c r="K64" s="2">
        <f t="shared" si="9"/>
        <v>0</v>
      </c>
      <c r="L64" s="2">
        <f t="shared" si="10"/>
        <v>0</v>
      </c>
      <c r="M64" s="2">
        <f t="shared" si="11"/>
        <v>0</v>
      </c>
      <c r="N64" s="1">
        <f t="shared" si="1"/>
        <v>0</v>
      </c>
      <c r="O64" s="1">
        <v>0</v>
      </c>
      <c r="P64" s="1">
        <f t="shared" si="3"/>
        <v>0</v>
      </c>
    </row>
    <row r="65" spans="1:21" x14ac:dyDescent="0.25">
      <c r="H65" s="9">
        <f>SUM(H46:H64)</f>
        <v>119.18</v>
      </c>
      <c r="I65" s="9">
        <f>SUM(I46:I64)</f>
        <v>74.5</v>
      </c>
      <c r="J65" s="10">
        <f>SUM(J46:J64)</f>
        <v>129.04650000000001</v>
      </c>
    </row>
    <row r="67" spans="1:21" x14ac:dyDescent="0.25">
      <c r="I67" s="1"/>
    </row>
    <row r="68" spans="1:21" x14ac:dyDescent="0.25">
      <c r="A68" s="1" t="s">
        <v>3</v>
      </c>
      <c r="B68" s="13" t="s">
        <v>26</v>
      </c>
      <c r="C68" s="7">
        <v>21.2</v>
      </c>
      <c r="D68" s="7">
        <v>20.9</v>
      </c>
      <c r="E68" s="7">
        <v>19.3</v>
      </c>
      <c r="F68" s="7">
        <v>27.4</v>
      </c>
      <c r="G68" s="7">
        <v>25.3</v>
      </c>
      <c r="H68" s="2">
        <f t="shared" si="0"/>
        <v>22.819999999999997</v>
      </c>
      <c r="I68" s="2">
        <v>3</v>
      </c>
      <c r="J68" s="8">
        <v>9.4090000000000007</v>
      </c>
      <c r="K68" s="2">
        <f>H68/H87</f>
        <v>0.20779457293753414</v>
      </c>
      <c r="L68" s="2">
        <f>I68/I87</f>
        <v>3.8461538461538464E-2</v>
      </c>
      <c r="M68" s="2">
        <f>J68/J87</f>
        <v>0.05</v>
      </c>
      <c r="N68" s="1">
        <f t="shared" ref="N68:N130" si="12">AVERAGE(K68:M68)</f>
        <v>9.8752037133024204E-2</v>
      </c>
      <c r="O68" s="1">
        <f t="shared" ref="O68:O124" si="13">LN(N68)</f>
        <v>-2.3151432462185029</v>
      </c>
      <c r="P68" s="1">
        <f t="shared" ref="P68:P130" si="14">N68*O68</f>
        <v>-0.22862511181883979</v>
      </c>
      <c r="Q68" s="1">
        <f>SUM(P68:P86)</f>
        <v>-2.326523284982938</v>
      </c>
      <c r="R68" s="2">
        <f>Q68*-1</f>
        <v>2.326523284982938</v>
      </c>
      <c r="S68" s="2">
        <v>14</v>
      </c>
      <c r="T68" s="12">
        <f>LN(S68)</f>
        <v>2.6390573296152584</v>
      </c>
      <c r="U68" s="12">
        <f>R68/T68</f>
        <v>0.88157360542149199</v>
      </c>
    </row>
    <row r="69" spans="1:21" x14ac:dyDescent="0.25">
      <c r="B69" s="13" t="s">
        <v>27</v>
      </c>
      <c r="C69" s="7">
        <v>21.3</v>
      </c>
      <c r="D69" s="7">
        <v>21.1</v>
      </c>
      <c r="E69" s="7">
        <v>19.399999999999999</v>
      </c>
      <c r="F69" s="7">
        <v>16.399999999999999</v>
      </c>
      <c r="G69" s="7">
        <v>17.8</v>
      </c>
      <c r="H69" s="2">
        <f t="shared" si="0"/>
        <v>19.2</v>
      </c>
      <c r="I69" s="2">
        <v>2</v>
      </c>
      <c r="J69" s="8">
        <v>5.6454000000000004</v>
      </c>
      <c r="K69" s="2">
        <f>H69/H87</f>
        <v>0.17483154252413041</v>
      </c>
      <c r="L69" s="2">
        <f>I69/I87</f>
        <v>2.564102564102564E-2</v>
      </c>
      <c r="M69" s="2">
        <f>J69/J87</f>
        <v>3.0000000000000002E-2</v>
      </c>
      <c r="N69" s="1">
        <f t="shared" si="12"/>
        <v>7.6824189388385353E-2</v>
      </c>
      <c r="O69" s="1">
        <f t="shared" si="13"/>
        <v>-2.5662357224252856</v>
      </c>
      <c r="P69" s="1">
        <f t="shared" si="14"/>
        <v>-0.19714897915484006</v>
      </c>
    </row>
    <row r="70" spans="1:21" x14ac:dyDescent="0.25">
      <c r="B70" s="14" t="s">
        <v>28</v>
      </c>
      <c r="C70" s="7">
        <v>14.7</v>
      </c>
      <c r="D70" s="7">
        <v>15.2</v>
      </c>
      <c r="E70" s="7">
        <v>11.2</v>
      </c>
      <c r="F70" s="7">
        <v>12.4</v>
      </c>
      <c r="G70" s="7">
        <v>13.8</v>
      </c>
      <c r="H70" s="2">
        <f t="shared" si="0"/>
        <v>13.459999999999999</v>
      </c>
      <c r="I70" s="2">
        <v>1</v>
      </c>
      <c r="J70" s="8">
        <v>3.7635999999999998</v>
      </c>
      <c r="K70" s="2">
        <f>H70/H87</f>
        <v>0.12256419595702059</v>
      </c>
      <c r="L70" s="2">
        <f>I70/I87</f>
        <v>1.282051282051282E-2</v>
      </c>
      <c r="M70" s="2">
        <f>J70/J87</f>
        <v>1.9999999999999997E-2</v>
      </c>
      <c r="N70" s="1">
        <f t="shared" si="12"/>
        <v>5.1794902925844467E-2</v>
      </c>
      <c r="O70" s="1">
        <f t="shared" si="13"/>
        <v>-2.9604635336731819</v>
      </c>
      <c r="P70" s="1">
        <f t="shared" si="14"/>
        <v>-0.15333692134210494</v>
      </c>
    </row>
    <row r="71" spans="1:21" x14ac:dyDescent="0.25">
      <c r="B71" s="14" t="s">
        <v>29</v>
      </c>
      <c r="C71" s="7">
        <v>12.4</v>
      </c>
      <c r="D71" s="7">
        <v>12.3</v>
      </c>
      <c r="E71" s="7">
        <v>11.7</v>
      </c>
      <c r="F71" s="7">
        <v>9.4</v>
      </c>
      <c r="G71" s="7">
        <v>10.8</v>
      </c>
      <c r="H71" s="2">
        <f t="shared" ref="H71:H80" si="15">AVERAGE(C71:G71)</f>
        <v>11.320000000000002</v>
      </c>
      <c r="I71" s="2">
        <v>1</v>
      </c>
      <c r="J71" s="8">
        <v>1.8817999999999999</v>
      </c>
      <c r="K71" s="2">
        <f>H71/H87</f>
        <v>0.10307776361318526</v>
      </c>
      <c r="L71" s="2">
        <f>I71/I87</f>
        <v>1.282051282051282E-2</v>
      </c>
      <c r="M71" s="2">
        <f>J71/J87</f>
        <v>9.9999999999999985E-3</v>
      </c>
      <c r="N71" s="1">
        <f t="shared" si="12"/>
        <v>4.1966092144566029E-2</v>
      </c>
      <c r="O71" s="1">
        <f t="shared" si="13"/>
        <v>-3.1708933166563376</v>
      </c>
      <c r="P71" s="1">
        <f t="shared" si="14"/>
        <v>-0.13307000110738845</v>
      </c>
    </row>
    <row r="72" spans="1:21" x14ac:dyDescent="0.25">
      <c r="B72" s="14" t="s">
        <v>30</v>
      </c>
      <c r="C72" s="7">
        <v>7.4</v>
      </c>
      <c r="D72" s="7">
        <v>5.3</v>
      </c>
      <c r="E72" s="7">
        <v>5.9</v>
      </c>
      <c r="F72" s="7">
        <v>6.2</v>
      </c>
      <c r="G72" s="7">
        <v>6.8</v>
      </c>
      <c r="H72" s="2">
        <f t="shared" si="15"/>
        <v>6.32</v>
      </c>
      <c r="I72" s="2">
        <v>8</v>
      </c>
      <c r="J72" s="8">
        <v>15.054399999999999</v>
      </c>
      <c r="K72" s="2">
        <f>H72/H87</f>
        <v>5.7548716080859603E-2</v>
      </c>
      <c r="L72" s="2">
        <f>I72/I87</f>
        <v>0.10256410256410256</v>
      </c>
      <c r="M72" s="2">
        <f>J72/J87</f>
        <v>7.9999999999999988E-2</v>
      </c>
      <c r="N72" s="1">
        <f t="shared" si="12"/>
        <v>8.0037606214987386E-2</v>
      </c>
      <c r="O72" s="1">
        <f t="shared" si="13"/>
        <v>-2.5252586770728165</v>
      </c>
      <c r="P72" s="1">
        <f t="shared" si="14"/>
        <v>-0.20211565958653407</v>
      </c>
    </row>
    <row r="73" spans="1:21" x14ac:dyDescent="0.25">
      <c r="B73" s="14" t="s">
        <v>31</v>
      </c>
      <c r="C73" s="7">
        <v>3.4</v>
      </c>
      <c r="D73" s="7">
        <v>4.0999999999999996</v>
      </c>
      <c r="E73" s="7">
        <v>3.3</v>
      </c>
      <c r="F73" s="7">
        <v>2.9</v>
      </c>
      <c r="G73" s="7">
        <v>3.5</v>
      </c>
      <c r="H73" s="2">
        <f t="shared" si="15"/>
        <v>3.4400000000000004</v>
      </c>
      <c r="I73" s="2">
        <v>3</v>
      </c>
      <c r="J73" s="8">
        <v>7.5271999999999997</v>
      </c>
      <c r="K73" s="2">
        <f>H73/H87</f>
        <v>3.1323984702240036E-2</v>
      </c>
      <c r="L73" s="2">
        <f>I73/I87</f>
        <v>3.8461538461538464E-2</v>
      </c>
      <c r="M73" s="2">
        <f>J73/J87</f>
        <v>3.9999999999999994E-2</v>
      </c>
      <c r="N73" s="1">
        <f t="shared" si="12"/>
        <v>3.6595174387926165E-2</v>
      </c>
      <c r="O73" s="1">
        <f t="shared" si="13"/>
        <v>-3.3078388945918609</v>
      </c>
      <c r="P73" s="1">
        <f t="shared" si="14"/>
        <v>-0.12105094119475407</v>
      </c>
    </row>
    <row r="74" spans="1:21" x14ac:dyDescent="0.25">
      <c r="B74" s="13" t="s">
        <v>32</v>
      </c>
      <c r="C74" s="7">
        <v>3.4</v>
      </c>
      <c r="D74" s="7">
        <v>3.1</v>
      </c>
      <c r="E74" s="7">
        <v>3.2</v>
      </c>
      <c r="F74" s="7">
        <v>2.7</v>
      </c>
      <c r="G74" s="7">
        <v>3.3</v>
      </c>
      <c r="H74" s="2">
        <f t="shared" si="15"/>
        <v>3.1399999999999997</v>
      </c>
      <c r="I74" s="2">
        <v>8</v>
      </c>
      <c r="J74" s="8">
        <v>16.936199999999999</v>
      </c>
      <c r="K74" s="2">
        <f>H74/H87</f>
        <v>2.8592241850300494E-2</v>
      </c>
      <c r="L74" s="2">
        <f>I74/I87</f>
        <v>0.10256410256410256</v>
      </c>
      <c r="M74" s="2">
        <f>J74/J87</f>
        <v>0.09</v>
      </c>
      <c r="N74" s="1">
        <f t="shared" si="12"/>
        <v>7.3718781471467681E-2</v>
      </c>
      <c r="O74" s="1">
        <f t="shared" si="13"/>
        <v>-2.6074976754616195</v>
      </c>
      <c r="P74" s="1">
        <f t="shared" si="14"/>
        <v>-0.19222155132471508</v>
      </c>
    </row>
    <row r="75" spans="1:21" x14ac:dyDescent="0.25">
      <c r="B75" s="14" t="s">
        <v>33</v>
      </c>
      <c r="C75" s="7">
        <v>8.6999999999999993</v>
      </c>
      <c r="D75" s="7">
        <v>7.4</v>
      </c>
      <c r="E75" s="7">
        <v>8.3000000000000007</v>
      </c>
      <c r="F75" s="7">
        <v>7.6</v>
      </c>
      <c r="G75" s="7">
        <v>7.8</v>
      </c>
      <c r="H75" s="2">
        <f t="shared" si="15"/>
        <v>7.9599999999999991</v>
      </c>
      <c r="I75" s="2">
        <v>3</v>
      </c>
      <c r="J75" s="8">
        <v>9.4090000000000007</v>
      </c>
      <c r="K75" s="2">
        <f>H75/H87</f>
        <v>7.2482243671462401E-2</v>
      </c>
      <c r="L75" s="2">
        <f>I75/I87</f>
        <v>3.8461538461538464E-2</v>
      </c>
      <c r="M75" s="2">
        <f>J75/J87</f>
        <v>0.05</v>
      </c>
      <c r="N75" s="1">
        <f t="shared" si="12"/>
        <v>5.3647927377666958E-2</v>
      </c>
      <c r="O75" s="1">
        <f t="shared" si="13"/>
        <v>-2.925312442941201</v>
      </c>
      <c r="P75" s="1">
        <f t="shared" si="14"/>
        <v>-0.15693694949589507</v>
      </c>
    </row>
    <row r="76" spans="1:21" x14ac:dyDescent="0.25">
      <c r="B76" s="14" t="s">
        <v>34</v>
      </c>
      <c r="C76" s="7">
        <v>2.7</v>
      </c>
      <c r="D76" s="7">
        <v>3.1</v>
      </c>
      <c r="E76" s="7">
        <v>2.6</v>
      </c>
      <c r="F76" s="7">
        <v>2.9</v>
      </c>
      <c r="G76" s="7">
        <v>2.8</v>
      </c>
      <c r="H76" s="2">
        <f t="shared" si="15"/>
        <v>2.8200000000000003</v>
      </c>
      <c r="I76" s="2">
        <v>2</v>
      </c>
      <c r="J76" s="8">
        <v>9.4090000000000007</v>
      </c>
      <c r="K76" s="2">
        <f>H76/H87</f>
        <v>2.5678382808231658E-2</v>
      </c>
      <c r="L76" s="2">
        <f>I76/I87</f>
        <v>2.564102564102564E-2</v>
      </c>
      <c r="M76" s="2">
        <f>J76/J87</f>
        <v>0.05</v>
      </c>
      <c r="N76" s="1">
        <f t="shared" si="12"/>
        <v>3.3773136149752435E-2</v>
      </c>
      <c r="O76" s="1">
        <f t="shared" si="13"/>
        <v>-3.3880895809738347</v>
      </c>
      <c r="P76" s="1">
        <f t="shared" si="14"/>
        <v>-0.11442641070578699</v>
      </c>
    </row>
    <row r="77" spans="1:21" x14ac:dyDescent="0.25">
      <c r="B77" s="14" t="s">
        <v>35</v>
      </c>
      <c r="C77" s="7">
        <v>3.7</v>
      </c>
      <c r="D77" s="7">
        <v>3.1</v>
      </c>
      <c r="E77" s="7">
        <v>3.3</v>
      </c>
      <c r="F77" s="7">
        <v>2.9</v>
      </c>
      <c r="G77" s="7">
        <v>2.7</v>
      </c>
      <c r="H77" s="2">
        <f t="shared" si="15"/>
        <v>3.1400000000000006</v>
      </c>
      <c r="I77" s="2">
        <v>2</v>
      </c>
      <c r="J77" s="8">
        <v>7.5271999999999997</v>
      </c>
      <c r="K77" s="2">
        <f>H77/H87</f>
        <v>2.8592241850300501E-2</v>
      </c>
      <c r="L77" s="2">
        <f>I77/I87</f>
        <v>2.564102564102564E-2</v>
      </c>
      <c r="M77" s="2">
        <f>J77/J87</f>
        <v>3.9999999999999994E-2</v>
      </c>
      <c r="N77" s="1">
        <f t="shared" si="12"/>
        <v>3.1411089163775378E-2</v>
      </c>
      <c r="O77" s="1">
        <f t="shared" si="13"/>
        <v>-3.4605942903315481</v>
      </c>
      <c r="P77" s="1">
        <f t="shared" si="14"/>
        <v>-0.10870103581325624</v>
      </c>
    </row>
    <row r="78" spans="1:21" x14ac:dyDescent="0.25">
      <c r="B78" s="14" t="s">
        <v>36</v>
      </c>
      <c r="C78" s="7">
        <v>2.7</v>
      </c>
      <c r="D78" s="7">
        <v>3.4</v>
      </c>
      <c r="E78" s="7">
        <v>2.6</v>
      </c>
      <c r="F78" s="7">
        <v>2.4</v>
      </c>
      <c r="G78" s="7">
        <v>2.2000000000000002</v>
      </c>
      <c r="H78" s="2">
        <f t="shared" si="15"/>
        <v>2.66</v>
      </c>
      <c r="I78" s="2">
        <v>38</v>
      </c>
      <c r="J78" s="8">
        <v>79.035600000000002</v>
      </c>
      <c r="K78" s="2">
        <f>H78/H87</f>
        <v>2.4221453287197239E-2</v>
      </c>
      <c r="L78" s="2">
        <f>I78/I87</f>
        <v>0.48717948717948717</v>
      </c>
      <c r="M78" s="2">
        <f>J78/J87</f>
        <v>0.42</v>
      </c>
      <c r="N78" s="1">
        <f t="shared" si="12"/>
        <v>0.31046698015556146</v>
      </c>
      <c r="O78" s="1">
        <f t="shared" si="13"/>
        <v>-1.1696777273680108</v>
      </c>
      <c r="P78" s="1">
        <f t="shared" si="14"/>
        <v>-0.36314631177116641</v>
      </c>
    </row>
    <row r="79" spans="1:21" x14ac:dyDescent="0.25">
      <c r="B79" s="14" t="s">
        <v>37</v>
      </c>
      <c r="C79" s="7">
        <v>1.7</v>
      </c>
      <c r="D79" s="7">
        <v>1.5</v>
      </c>
      <c r="E79" s="7">
        <v>1.4</v>
      </c>
      <c r="F79" s="7">
        <v>1.6</v>
      </c>
      <c r="G79" s="7">
        <v>1.8</v>
      </c>
      <c r="H79" s="2">
        <f t="shared" si="15"/>
        <v>1.5999999999999999</v>
      </c>
      <c r="I79" s="2">
        <v>3</v>
      </c>
      <c r="J79" s="8">
        <v>7.5271999999999997</v>
      </c>
      <c r="K79" s="2">
        <f>H79/H87</f>
        <v>1.4569295210344202E-2</v>
      </c>
      <c r="L79" s="2">
        <f>I79/I87</f>
        <v>3.8461538461538464E-2</v>
      </c>
      <c r="M79" s="2">
        <f>J79/J87</f>
        <v>3.9999999999999994E-2</v>
      </c>
      <c r="N79" s="1">
        <f t="shared" si="12"/>
        <v>3.1010277890627557E-2</v>
      </c>
      <c r="O79" s="1">
        <f t="shared" si="13"/>
        <v>-3.4734365845868891</v>
      </c>
      <c r="P79" s="1">
        <f t="shared" si="14"/>
        <v>-0.1077122337235117</v>
      </c>
    </row>
    <row r="80" spans="1:21" x14ac:dyDescent="0.25">
      <c r="B80" s="13" t="s">
        <v>38</v>
      </c>
      <c r="C80" s="7">
        <v>2.1</v>
      </c>
      <c r="D80" s="7">
        <v>2.2999999999999998</v>
      </c>
      <c r="E80" s="7">
        <v>1.7</v>
      </c>
      <c r="F80" s="7">
        <v>1.4</v>
      </c>
      <c r="G80" s="7">
        <v>1.9</v>
      </c>
      <c r="H80" s="2">
        <f t="shared" si="15"/>
        <v>1.8800000000000001</v>
      </c>
      <c r="I80" s="2">
        <v>2</v>
      </c>
      <c r="J80" s="8">
        <v>3.7635999999999998</v>
      </c>
      <c r="K80" s="2">
        <f>H80/H87</f>
        <v>1.7118921872154438E-2</v>
      </c>
      <c r="L80" s="2">
        <f>I80/I87</f>
        <v>2.564102564102564E-2</v>
      </c>
      <c r="M80" s="2">
        <f>J80/J87</f>
        <v>1.9999999999999997E-2</v>
      </c>
      <c r="N80" s="1">
        <f t="shared" si="12"/>
        <v>2.0919982504393354E-2</v>
      </c>
      <c r="O80" s="1">
        <f t="shared" si="13"/>
        <v>-3.8670504760958337</v>
      </c>
      <c r="P80" s="1">
        <f t="shared" si="14"/>
        <v>-8.0898628303530826E-2</v>
      </c>
    </row>
    <row r="81" spans="1:21" x14ac:dyDescent="0.25">
      <c r="B81" s="14" t="s">
        <v>39</v>
      </c>
      <c r="C81" s="7">
        <v>0</v>
      </c>
      <c r="D81" s="7">
        <v>0</v>
      </c>
      <c r="E81" s="7">
        <v>0</v>
      </c>
      <c r="F81" s="7">
        <v>0</v>
      </c>
      <c r="G81" s="7">
        <v>0</v>
      </c>
      <c r="H81" s="2">
        <v>0</v>
      </c>
      <c r="I81" s="2">
        <v>0</v>
      </c>
      <c r="J81" s="8">
        <v>0</v>
      </c>
      <c r="K81" s="2">
        <f>H81/H87</f>
        <v>0</v>
      </c>
      <c r="L81" s="2">
        <f>I81/I87</f>
        <v>0</v>
      </c>
      <c r="M81" s="2">
        <f>0</f>
        <v>0</v>
      </c>
      <c r="N81" s="1">
        <f t="shared" si="12"/>
        <v>0</v>
      </c>
      <c r="O81" s="1">
        <v>0</v>
      </c>
      <c r="P81" s="1">
        <f t="shared" si="14"/>
        <v>0</v>
      </c>
    </row>
    <row r="82" spans="1:21" x14ac:dyDescent="0.25">
      <c r="B82" s="14" t="s">
        <v>40</v>
      </c>
      <c r="C82" s="7">
        <v>0</v>
      </c>
      <c r="D82" s="7">
        <v>0</v>
      </c>
      <c r="E82" s="7">
        <v>0</v>
      </c>
      <c r="F82" s="7">
        <v>0</v>
      </c>
      <c r="G82" s="7">
        <v>0</v>
      </c>
      <c r="H82" s="2">
        <v>0</v>
      </c>
      <c r="I82" s="2">
        <v>0</v>
      </c>
      <c r="J82" s="8">
        <v>0</v>
      </c>
      <c r="K82" s="2">
        <f>H82/H87</f>
        <v>0</v>
      </c>
      <c r="L82" s="2">
        <f>I82/I87</f>
        <v>0</v>
      </c>
      <c r="M82" s="2">
        <v>0</v>
      </c>
      <c r="N82" s="1">
        <f t="shared" si="12"/>
        <v>0</v>
      </c>
      <c r="O82" s="1">
        <v>0</v>
      </c>
      <c r="P82" s="1">
        <f t="shared" si="14"/>
        <v>0</v>
      </c>
    </row>
    <row r="83" spans="1:21" x14ac:dyDescent="0.25">
      <c r="B83" s="14" t="s">
        <v>41</v>
      </c>
      <c r="C83" s="7">
        <v>9.6999999999999993</v>
      </c>
      <c r="D83" s="7">
        <v>11.2</v>
      </c>
      <c r="E83" s="7">
        <v>10.4</v>
      </c>
      <c r="F83" s="7">
        <v>10.3</v>
      </c>
      <c r="G83" s="7">
        <v>8.6999999999999993</v>
      </c>
      <c r="H83" s="2">
        <f>AVERAGE(C83:G83)</f>
        <v>10.059999999999999</v>
      </c>
      <c r="I83" s="2">
        <v>2</v>
      </c>
      <c r="J83" s="8">
        <v>11.290800000000001</v>
      </c>
      <c r="K83" s="2">
        <f>H83/H87</f>
        <v>9.1604443635039168E-2</v>
      </c>
      <c r="L83" s="2">
        <f>I83/I87</f>
        <v>2.564102564102564E-2</v>
      </c>
      <c r="M83" s="2">
        <f>J83/J87</f>
        <v>6.0000000000000005E-2</v>
      </c>
      <c r="N83" s="1">
        <f t="shared" si="12"/>
        <v>5.9081823092021597E-2</v>
      </c>
      <c r="O83" s="1">
        <f t="shared" si="13"/>
        <v>-2.8288319637716719</v>
      </c>
      <c r="P83" s="1">
        <f t="shared" si="14"/>
        <v>-0.16713254964061397</v>
      </c>
    </row>
    <row r="84" spans="1:21" x14ac:dyDescent="0.25">
      <c r="B84" s="14" t="s">
        <v>42</v>
      </c>
      <c r="C84" s="7">
        <v>0</v>
      </c>
      <c r="D84" s="7">
        <v>0</v>
      </c>
      <c r="E84" s="7">
        <v>0</v>
      </c>
      <c r="F84" s="7">
        <v>0</v>
      </c>
      <c r="G84" s="7">
        <v>0</v>
      </c>
      <c r="H84" s="2">
        <v>0</v>
      </c>
      <c r="I84" s="2">
        <v>0</v>
      </c>
      <c r="J84" s="8">
        <v>0</v>
      </c>
      <c r="K84" s="2">
        <v>0</v>
      </c>
      <c r="L84" s="2">
        <f>I84/I87</f>
        <v>0</v>
      </c>
      <c r="M84" s="2">
        <v>0</v>
      </c>
      <c r="N84" s="1">
        <f t="shared" si="12"/>
        <v>0</v>
      </c>
      <c r="O84" s="1">
        <v>0</v>
      </c>
      <c r="P84" s="1">
        <f t="shared" si="14"/>
        <v>0</v>
      </c>
    </row>
    <row r="85" spans="1:21" x14ac:dyDescent="0.25">
      <c r="B85" s="14" t="s">
        <v>43</v>
      </c>
      <c r="C85" s="7">
        <v>0</v>
      </c>
      <c r="D85" s="7">
        <v>0</v>
      </c>
      <c r="E85" s="7">
        <v>0</v>
      </c>
      <c r="F85" s="7">
        <v>0</v>
      </c>
      <c r="G85" s="7">
        <v>0</v>
      </c>
      <c r="H85" s="2">
        <v>0</v>
      </c>
      <c r="I85" s="2">
        <v>0</v>
      </c>
      <c r="J85" s="8">
        <v>0</v>
      </c>
      <c r="K85" s="2">
        <v>0</v>
      </c>
      <c r="L85" s="2">
        <v>0</v>
      </c>
      <c r="M85" s="2">
        <v>0</v>
      </c>
      <c r="N85" s="1">
        <f t="shared" si="12"/>
        <v>0</v>
      </c>
      <c r="O85" s="1">
        <v>0</v>
      </c>
      <c r="P85" s="1">
        <f t="shared" si="14"/>
        <v>0</v>
      </c>
    </row>
    <row r="86" spans="1:21" x14ac:dyDescent="0.25">
      <c r="B86" s="14" t="s">
        <v>44</v>
      </c>
      <c r="C86" s="7">
        <v>0</v>
      </c>
      <c r="D86" s="7">
        <v>0</v>
      </c>
      <c r="E86" s="7">
        <v>0</v>
      </c>
      <c r="F86" s="7">
        <v>0</v>
      </c>
      <c r="G86" s="7">
        <v>0</v>
      </c>
      <c r="H86" s="2">
        <v>0</v>
      </c>
      <c r="I86" s="2">
        <v>0</v>
      </c>
      <c r="J86" s="8">
        <v>0</v>
      </c>
      <c r="K86" s="2">
        <v>0</v>
      </c>
      <c r="L86" s="2">
        <v>0</v>
      </c>
      <c r="M86" s="2">
        <v>0</v>
      </c>
      <c r="N86" s="1">
        <f t="shared" si="12"/>
        <v>0</v>
      </c>
      <c r="O86" s="1">
        <v>0</v>
      </c>
      <c r="P86" s="1">
        <f t="shared" si="14"/>
        <v>0</v>
      </c>
    </row>
    <row r="87" spans="1:21" x14ac:dyDescent="0.25">
      <c r="H87" s="9">
        <f>SUM(H68:H86)</f>
        <v>109.81999999999998</v>
      </c>
      <c r="I87" s="9">
        <f>SUM(I68:I86)</f>
        <v>78</v>
      </c>
      <c r="J87" s="11">
        <v>188.18</v>
      </c>
    </row>
    <row r="90" spans="1:21" x14ac:dyDescent="0.25">
      <c r="A90" s="1" t="s">
        <v>4</v>
      </c>
      <c r="B90" s="13" t="s">
        <v>26</v>
      </c>
      <c r="C90" s="7">
        <v>43.4</v>
      </c>
      <c r="D90" s="7">
        <v>42.7</v>
      </c>
      <c r="E90" s="7">
        <v>45.6</v>
      </c>
      <c r="F90" s="7">
        <v>39.4</v>
      </c>
      <c r="G90" s="7">
        <v>40.200000000000003</v>
      </c>
      <c r="H90" s="2">
        <f t="shared" ref="H90:H159" si="16">AVERAGE(C90:G90)</f>
        <v>42.260000000000005</v>
      </c>
      <c r="I90" s="2">
        <v>2</v>
      </c>
      <c r="J90" s="8">
        <v>8.4469999999999992</v>
      </c>
      <c r="K90" s="2">
        <f>H90/H109</f>
        <v>0.25755728912725506</v>
      </c>
      <c r="L90" s="2">
        <f>I90/I109</f>
        <v>2.564102564102564E-2</v>
      </c>
      <c r="M90" s="2">
        <f>J90/J109</f>
        <v>4.9999999999999996E-2</v>
      </c>
      <c r="N90" s="1">
        <f t="shared" si="12"/>
        <v>0.11106610492276024</v>
      </c>
      <c r="O90" s="1">
        <f t="shared" si="13"/>
        <v>-2.1976297150885946</v>
      </c>
      <c r="P90" s="1">
        <f t="shared" si="14"/>
        <v>-0.24408217251740555</v>
      </c>
      <c r="Q90" s="1">
        <f>SUM(P90:P107)</f>
        <v>-2.3025013218401842</v>
      </c>
      <c r="R90" s="2">
        <f>Q90*-1</f>
        <v>2.3025013218401842</v>
      </c>
      <c r="S90" s="2">
        <v>14</v>
      </c>
      <c r="T90" s="12">
        <f>LN(S90)</f>
        <v>2.6390573296152584</v>
      </c>
      <c r="U90" s="12">
        <f>R90/T90</f>
        <v>0.87247112671700089</v>
      </c>
    </row>
    <row r="91" spans="1:21" x14ac:dyDescent="0.25">
      <c r="B91" s="13" t="s">
        <v>27</v>
      </c>
      <c r="C91" s="7">
        <v>28.7</v>
      </c>
      <c r="D91" s="7">
        <v>29.1</v>
      </c>
      <c r="E91" s="7">
        <v>25.6</v>
      </c>
      <c r="F91" s="7">
        <v>26.3</v>
      </c>
      <c r="G91" s="7">
        <v>24.9</v>
      </c>
      <c r="H91" s="2">
        <f t="shared" si="16"/>
        <v>26.919999999999998</v>
      </c>
      <c r="I91" s="2">
        <v>2</v>
      </c>
      <c r="J91" s="8">
        <v>5.0682</v>
      </c>
      <c r="K91" s="2">
        <f>H91/H109</f>
        <v>0.16406630911750367</v>
      </c>
      <c r="L91" s="2">
        <f>I91/I109</f>
        <v>2.564102564102564E-2</v>
      </c>
      <c r="M91" s="2">
        <f>J91/J109</f>
        <v>3.0000000000000002E-2</v>
      </c>
      <c r="N91" s="1">
        <f t="shared" si="12"/>
        <v>7.3235778252843095E-2</v>
      </c>
      <c r="O91" s="1">
        <f t="shared" si="13"/>
        <v>-2.614071203480004</v>
      </c>
      <c r="P91" s="1">
        <f t="shared" si="14"/>
        <v>-0.19144353899520425</v>
      </c>
    </row>
    <row r="92" spans="1:21" x14ac:dyDescent="0.25">
      <c r="B92" s="14" t="s">
        <v>28</v>
      </c>
      <c r="C92" s="7">
        <v>26.7</v>
      </c>
      <c r="D92" s="7">
        <v>27.1</v>
      </c>
      <c r="E92" s="7">
        <v>29.4</v>
      </c>
      <c r="F92" s="7">
        <v>25.9</v>
      </c>
      <c r="G92" s="7">
        <v>28.1</v>
      </c>
      <c r="H92" s="2">
        <f t="shared" si="16"/>
        <v>27.439999999999998</v>
      </c>
      <c r="I92" s="2">
        <v>1</v>
      </c>
      <c r="J92" s="8">
        <v>3.3788</v>
      </c>
      <c r="K92" s="2">
        <f>H92/H109</f>
        <v>0.16723549488054607</v>
      </c>
      <c r="L92" s="2">
        <f>I92/I109</f>
        <v>1.282051282051282E-2</v>
      </c>
      <c r="M92" s="2">
        <f>J92/J109</f>
        <v>0.02</v>
      </c>
      <c r="N92" s="1">
        <f t="shared" si="12"/>
        <v>6.6685335900352957E-2</v>
      </c>
      <c r="O92" s="1">
        <f t="shared" si="13"/>
        <v>-2.7077702018003791</v>
      </c>
      <c r="P92" s="1">
        <f t="shared" si="14"/>
        <v>-0.1805685654480248</v>
      </c>
    </row>
    <row r="93" spans="1:21" x14ac:dyDescent="0.25">
      <c r="B93" s="14" t="s">
        <v>29</v>
      </c>
      <c r="C93" s="7">
        <v>11.2</v>
      </c>
      <c r="D93" s="7">
        <v>15.4</v>
      </c>
      <c r="E93" s="7">
        <v>12.7</v>
      </c>
      <c r="F93" s="7">
        <v>13.4</v>
      </c>
      <c r="G93" s="7">
        <v>14.1</v>
      </c>
      <c r="H93" s="2">
        <f>AVERAGE(C93:G93)</f>
        <v>13.36</v>
      </c>
      <c r="I93" s="2">
        <v>1</v>
      </c>
      <c r="J93" s="8">
        <v>1.6894</v>
      </c>
      <c r="K93" s="2">
        <f>H93/H109</f>
        <v>8.1423695758166756E-2</v>
      </c>
      <c r="L93" s="2">
        <f>I93/I109</f>
        <v>1.282051282051282E-2</v>
      </c>
      <c r="M93" s="2">
        <f>J93/J109</f>
        <v>0.01</v>
      </c>
      <c r="N93" s="1">
        <f t="shared" si="12"/>
        <v>3.474806952622652E-2</v>
      </c>
      <c r="O93" s="1">
        <f t="shared" si="13"/>
        <v>-3.3596312617165869</v>
      </c>
      <c r="P93" s="1">
        <f t="shared" si="14"/>
        <v>-0.11674070066461209</v>
      </c>
    </row>
    <row r="94" spans="1:21" x14ac:dyDescent="0.25">
      <c r="B94" s="14" t="s">
        <v>30</v>
      </c>
      <c r="C94" s="7">
        <v>13.2</v>
      </c>
      <c r="D94" s="7">
        <v>10.1</v>
      </c>
      <c r="E94" s="7">
        <v>9.8000000000000007</v>
      </c>
      <c r="F94" s="7">
        <v>11.2</v>
      </c>
      <c r="G94" s="7">
        <v>11.9</v>
      </c>
      <c r="H94" s="2">
        <f t="shared" si="16"/>
        <v>11.239999999999998</v>
      </c>
      <c r="I94" s="2">
        <v>8</v>
      </c>
      <c r="J94" s="8">
        <v>8.4469999999999992</v>
      </c>
      <c r="K94" s="2">
        <f>H94/H109</f>
        <v>6.8503169185763033E-2</v>
      </c>
      <c r="L94" s="2">
        <f>I94/I109</f>
        <v>0.10256410256410256</v>
      </c>
      <c r="M94" s="2">
        <f>J94/J109</f>
        <v>4.9999999999999996E-2</v>
      </c>
      <c r="N94" s="1">
        <f t="shared" si="12"/>
        <v>7.3689090583288527E-2</v>
      </c>
      <c r="O94" s="1">
        <f t="shared" si="13"/>
        <v>-2.6079005153936636</v>
      </c>
      <c r="P94" s="1">
        <f t="shared" si="14"/>
        <v>-0.19217381731104852</v>
      </c>
    </row>
    <row r="95" spans="1:21" x14ac:dyDescent="0.25">
      <c r="B95" s="14" t="s">
        <v>31</v>
      </c>
      <c r="C95" s="7">
        <v>5.2</v>
      </c>
      <c r="D95" s="7">
        <v>4.7</v>
      </c>
      <c r="E95" s="7">
        <v>4.5999999999999996</v>
      </c>
      <c r="F95" s="7">
        <v>4.0999999999999996</v>
      </c>
      <c r="G95" s="7">
        <v>4.5</v>
      </c>
      <c r="H95" s="2">
        <f>AVERAGE(C95:G95)</f>
        <v>4.62</v>
      </c>
      <c r="I95" s="2">
        <v>4</v>
      </c>
      <c r="J95" s="8">
        <v>6.7576000000000001</v>
      </c>
      <c r="K95" s="2">
        <f>H95/H109</f>
        <v>2.8156996587030719E-2</v>
      </c>
      <c r="L95" s="2">
        <f>I95/I109</f>
        <v>5.128205128205128E-2</v>
      </c>
      <c r="M95" s="2">
        <f>J95/J109</f>
        <v>0.04</v>
      </c>
      <c r="N95" s="1">
        <f t="shared" si="12"/>
        <v>3.9813015956360664E-2</v>
      </c>
      <c r="O95" s="1">
        <f t="shared" si="13"/>
        <v>-3.2235613860763199</v>
      </c>
      <c r="P95" s="1">
        <f t="shared" si="14"/>
        <v>-0.12833970090016464</v>
      </c>
    </row>
    <row r="96" spans="1:21" x14ac:dyDescent="0.25">
      <c r="B96" s="13" t="s">
        <v>32</v>
      </c>
      <c r="C96" s="7">
        <v>8.1999999999999993</v>
      </c>
      <c r="D96" s="7">
        <v>8.3000000000000007</v>
      </c>
      <c r="E96" s="7">
        <v>7.1</v>
      </c>
      <c r="F96" s="7">
        <v>6.9</v>
      </c>
      <c r="G96" s="7">
        <v>7.3</v>
      </c>
      <c r="H96" s="2">
        <f t="shared" si="16"/>
        <v>7.56</v>
      </c>
      <c r="I96" s="2">
        <v>7</v>
      </c>
      <c r="J96" s="8">
        <v>16.893999999999998</v>
      </c>
      <c r="K96" s="2">
        <f>H96/H109</f>
        <v>4.6075085324232087E-2</v>
      </c>
      <c r="L96" s="2">
        <f>I96/I109</f>
        <v>8.9743589743589744E-2</v>
      </c>
      <c r="M96" s="2">
        <f>J96/J109</f>
        <v>9.9999999999999992E-2</v>
      </c>
      <c r="N96" s="1">
        <f t="shared" si="12"/>
        <v>7.8606225022607279E-2</v>
      </c>
      <c r="O96" s="1">
        <f t="shared" si="13"/>
        <v>-2.5433043839221257</v>
      </c>
      <c r="P96" s="1">
        <f t="shared" si="14"/>
        <v>-0.19991955670356618</v>
      </c>
    </row>
    <row r="97" spans="1:21" x14ac:dyDescent="0.25">
      <c r="B97" s="14" t="s">
        <v>33</v>
      </c>
      <c r="C97" s="7">
        <v>12.7</v>
      </c>
      <c r="D97" s="7">
        <v>11.3</v>
      </c>
      <c r="E97" s="7">
        <v>15.4</v>
      </c>
      <c r="F97" s="7">
        <v>14.1</v>
      </c>
      <c r="G97" s="7">
        <v>13.9</v>
      </c>
      <c r="H97" s="2">
        <f>AVERAGE(C97:G97)</f>
        <v>13.48</v>
      </c>
      <c r="I97" s="2">
        <v>4</v>
      </c>
      <c r="J97" s="8">
        <v>10.1364</v>
      </c>
      <c r="K97" s="2">
        <f>H97/H109</f>
        <v>8.2155046318868857E-2</v>
      </c>
      <c r="L97" s="2">
        <f>I97/I109</f>
        <v>5.128205128205128E-2</v>
      </c>
      <c r="M97" s="2">
        <f>J97/J109</f>
        <v>6.0000000000000005E-2</v>
      </c>
      <c r="N97" s="1">
        <f t="shared" si="12"/>
        <v>6.4479032533640054E-2</v>
      </c>
      <c r="O97" s="1">
        <f t="shared" si="13"/>
        <v>-2.7414151850272197</v>
      </c>
      <c r="P97" s="1">
        <f t="shared" si="14"/>
        <v>-0.17676379890358496</v>
      </c>
    </row>
    <row r="98" spans="1:21" x14ac:dyDescent="0.25">
      <c r="B98" s="14" t="s">
        <v>34</v>
      </c>
      <c r="C98" s="7">
        <v>3.4</v>
      </c>
      <c r="D98" s="7">
        <v>3.1</v>
      </c>
      <c r="E98" s="7">
        <v>2.7</v>
      </c>
      <c r="F98" s="7">
        <v>2.9</v>
      </c>
      <c r="G98" s="7">
        <v>2.5</v>
      </c>
      <c r="H98" s="2">
        <f t="shared" si="16"/>
        <v>2.92</v>
      </c>
      <c r="I98" s="2">
        <v>3</v>
      </c>
      <c r="J98" s="8">
        <v>11.825799999999999</v>
      </c>
      <c r="K98" s="2">
        <f>H98/H109</f>
        <v>1.7796196977084351E-2</v>
      </c>
      <c r="L98" s="2">
        <f>I98/I109</f>
        <v>3.8461538461538464E-2</v>
      </c>
      <c r="M98" s="2">
        <f>J98/J109</f>
        <v>6.9999999999999993E-2</v>
      </c>
      <c r="N98" s="1">
        <f t="shared" si="12"/>
        <v>4.2085911812874272E-2</v>
      </c>
      <c r="O98" s="1">
        <f t="shared" si="13"/>
        <v>-3.1680422305707836</v>
      </c>
      <c r="P98" s="1">
        <f t="shared" si="14"/>
        <v>-0.13332994593526351</v>
      </c>
    </row>
    <row r="99" spans="1:21" x14ac:dyDescent="0.25">
      <c r="B99" s="14" t="s">
        <v>35</v>
      </c>
      <c r="C99" s="7">
        <v>3.7</v>
      </c>
      <c r="D99" s="7">
        <v>2.9</v>
      </c>
      <c r="E99" s="7">
        <v>3.1</v>
      </c>
      <c r="F99" s="7">
        <v>2.7</v>
      </c>
      <c r="G99" s="7">
        <v>2.6</v>
      </c>
      <c r="H99" s="5">
        <f>AVERAGE(C99:G99)</f>
        <v>2.9999999999999996</v>
      </c>
      <c r="I99" s="2">
        <v>3</v>
      </c>
      <c r="J99" s="8">
        <v>8.4469999999999992</v>
      </c>
      <c r="K99" s="2">
        <f>H99/H109</f>
        <v>1.8283764017552412E-2</v>
      </c>
      <c r="L99" s="2">
        <f>I99/I109</f>
        <v>3.8461538461538464E-2</v>
      </c>
      <c r="M99" s="2">
        <f>J99/J109</f>
        <v>4.9999999999999996E-2</v>
      </c>
      <c r="N99" s="1">
        <f t="shared" si="12"/>
        <v>3.558176749303029E-2</v>
      </c>
      <c r="O99" s="1">
        <f t="shared" si="13"/>
        <v>-3.3359219213894669</v>
      </c>
      <c r="P99" s="1">
        <f t="shared" si="14"/>
        <v>-0.11869799818178288</v>
      </c>
    </row>
    <row r="100" spans="1:21" x14ac:dyDescent="0.25">
      <c r="B100" s="14" t="s">
        <v>36</v>
      </c>
      <c r="C100" s="7">
        <v>2.1</v>
      </c>
      <c r="D100" s="7">
        <v>3.2</v>
      </c>
      <c r="E100" s="7">
        <v>2.7</v>
      </c>
      <c r="F100" s="7">
        <v>2.5</v>
      </c>
      <c r="G100" s="7">
        <v>2.9</v>
      </c>
      <c r="H100" s="6">
        <f>AVERAGE(C100:G100)</f>
        <v>2.68</v>
      </c>
      <c r="I100" s="2">
        <v>38</v>
      </c>
      <c r="J100" s="8">
        <v>72.644199999999998</v>
      </c>
      <c r="K100" s="2">
        <f>H100/H109</f>
        <v>1.6333495855680159E-2</v>
      </c>
      <c r="L100" s="2">
        <f>I100/I109</f>
        <v>0.48717948717948717</v>
      </c>
      <c r="M100" s="2">
        <f>J100/J109</f>
        <v>0.43</v>
      </c>
      <c r="N100" s="1">
        <f t="shared" si="12"/>
        <v>0.3111709943450558</v>
      </c>
      <c r="O100" s="1">
        <f t="shared" si="13"/>
        <v>-1.1674126968539169</v>
      </c>
      <c r="P100" s="1">
        <f t="shared" si="14"/>
        <v>-0.36326496969107652</v>
      </c>
    </row>
    <row r="101" spans="1:21" x14ac:dyDescent="0.25">
      <c r="B101" s="14" t="s">
        <v>37</v>
      </c>
      <c r="C101" s="7">
        <v>3.9</v>
      </c>
      <c r="D101" s="7">
        <v>4.2</v>
      </c>
      <c r="E101" s="7">
        <v>3.8</v>
      </c>
      <c r="F101" s="7">
        <v>3.7</v>
      </c>
      <c r="G101" s="7">
        <v>4.0999999999999996</v>
      </c>
      <c r="H101" s="6">
        <f>AVERAGE(C101:G101)</f>
        <v>3.9399999999999991</v>
      </c>
      <c r="I101" s="2">
        <v>2</v>
      </c>
      <c r="J101" s="8">
        <v>5.0682</v>
      </c>
      <c r="K101" s="2">
        <f>H101/H109</f>
        <v>2.4012676743052165E-2</v>
      </c>
      <c r="L101" s="2">
        <f>I101/I109</f>
        <v>2.564102564102564E-2</v>
      </c>
      <c r="M101" s="2">
        <f>J101/J109</f>
        <v>3.0000000000000002E-2</v>
      </c>
      <c r="N101" s="1">
        <f t="shared" si="12"/>
        <v>2.6551234128025934E-2</v>
      </c>
      <c r="O101" s="1">
        <f t="shared" si="13"/>
        <v>-3.6286790492096794</v>
      </c>
      <c r="P101" s="1">
        <f t="shared" si="14"/>
        <v>-9.6345907011028742E-2</v>
      </c>
    </row>
    <row r="102" spans="1:21" x14ac:dyDescent="0.25">
      <c r="B102" s="13" t="s">
        <v>38</v>
      </c>
      <c r="C102" s="7">
        <v>1.7</v>
      </c>
      <c r="D102" s="7">
        <v>1.8</v>
      </c>
      <c r="E102" s="7">
        <v>1.9</v>
      </c>
      <c r="F102" s="7">
        <v>1.4</v>
      </c>
      <c r="G102" s="7">
        <v>1.5</v>
      </c>
      <c r="H102" s="6">
        <f>AVERAGE(C102:G102)</f>
        <v>1.6600000000000001</v>
      </c>
      <c r="I102" s="2">
        <v>1</v>
      </c>
      <c r="J102" s="8">
        <v>3.3788</v>
      </c>
      <c r="K102" s="2">
        <f>H102/H109</f>
        <v>1.0117016089712338E-2</v>
      </c>
      <c r="L102" s="2">
        <f>I102/I109</f>
        <v>1.282051282051282E-2</v>
      </c>
      <c r="M102" s="2">
        <f>J102/J109</f>
        <v>0.02</v>
      </c>
      <c r="N102" s="1">
        <f t="shared" si="12"/>
        <v>1.4312509636741721E-2</v>
      </c>
      <c r="O102" s="1">
        <f t="shared" si="13"/>
        <v>-4.2466213243584399</v>
      </c>
      <c r="P102" s="1">
        <f t="shared" si="14"/>
        <v>-6.0779808628473063E-2</v>
      </c>
    </row>
    <row r="103" spans="1:21" x14ac:dyDescent="0.25">
      <c r="B103" s="14" t="s">
        <v>39</v>
      </c>
      <c r="C103" s="7">
        <v>0</v>
      </c>
      <c r="D103" s="7">
        <v>0</v>
      </c>
      <c r="E103" s="7">
        <v>0</v>
      </c>
      <c r="F103" s="7">
        <v>0</v>
      </c>
      <c r="G103" s="7">
        <v>0</v>
      </c>
      <c r="H103" s="6">
        <v>0</v>
      </c>
      <c r="I103" s="2">
        <v>0</v>
      </c>
      <c r="J103" s="8">
        <v>0</v>
      </c>
      <c r="K103" s="2">
        <v>0</v>
      </c>
      <c r="L103" s="2">
        <f>I103/I109</f>
        <v>0</v>
      </c>
      <c r="M103" s="2">
        <f>J103/J109</f>
        <v>0</v>
      </c>
      <c r="N103" s="1">
        <f t="shared" si="12"/>
        <v>0</v>
      </c>
      <c r="O103" s="1">
        <v>0</v>
      </c>
      <c r="P103" s="1">
        <f t="shared" si="14"/>
        <v>0</v>
      </c>
    </row>
    <row r="104" spans="1:21" x14ac:dyDescent="0.25">
      <c r="B104" s="14" t="s">
        <v>40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6">
        <v>0</v>
      </c>
      <c r="I104" s="2">
        <v>0</v>
      </c>
      <c r="J104" s="8">
        <v>0</v>
      </c>
      <c r="K104" s="2">
        <v>0</v>
      </c>
      <c r="L104" s="2">
        <v>0</v>
      </c>
      <c r="M104" s="2">
        <v>0</v>
      </c>
      <c r="N104" s="1">
        <f t="shared" si="12"/>
        <v>0</v>
      </c>
      <c r="O104" s="1">
        <v>0</v>
      </c>
      <c r="P104" s="1">
        <f t="shared" si="14"/>
        <v>0</v>
      </c>
    </row>
    <row r="105" spans="1:21" x14ac:dyDescent="0.25">
      <c r="B105" s="14" t="s">
        <v>41</v>
      </c>
      <c r="C105" s="7">
        <v>0</v>
      </c>
      <c r="D105" s="7">
        <v>0</v>
      </c>
      <c r="E105" s="7">
        <v>0</v>
      </c>
      <c r="F105" s="7">
        <v>0</v>
      </c>
      <c r="G105" s="7">
        <v>0</v>
      </c>
      <c r="H105" s="6">
        <v>0</v>
      </c>
      <c r="I105" s="2">
        <v>0</v>
      </c>
      <c r="J105" s="8">
        <v>0</v>
      </c>
      <c r="K105" s="2">
        <v>0</v>
      </c>
      <c r="L105" s="2">
        <v>0</v>
      </c>
      <c r="M105" s="2">
        <v>0</v>
      </c>
      <c r="N105" s="1">
        <f t="shared" si="12"/>
        <v>0</v>
      </c>
      <c r="O105" s="1">
        <v>0</v>
      </c>
      <c r="P105" s="1">
        <f t="shared" si="14"/>
        <v>0</v>
      </c>
    </row>
    <row r="106" spans="1:21" x14ac:dyDescent="0.25">
      <c r="B106" s="14" t="s">
        <v>42</v>
      </c>
      <c r="C106" s="7">
        <v>3.2</v>
      </c>
      <c r="D106" s="7">
        <v>2.9</v>
      </c>
      <c r="E106" s="7">
        <v>2.8</v>
      </c>
      <c r="F106" s="7">
        <v>3.1</v>
      </c>
      <c r="G106" s="7">
        <v>3</v>
      </c>
      <c r="H106" s="2">
        <f>AVERAGE(C106:G106)</f>
        <v>2.9999999999999996</v>
      </c>
      <c r="I106" s="2">
        <v>2</v>
      </c>
      <c r="J106" s="8">
        <v>6.7576000000000001</v>
      </c>
      <c r="K106" s="2">
        <f>H106/H109</f>
        <v>1.8283764017552412E-2</v>
      </c>
      <c r="L106" s="2">
        <f>I106/I109</f>
        <v>2.564102564102564E-2</v>
      </c>
      <c r="M106" s="2">
        <f>J106/J109</f>
        <v>0.04</v>
      </c>
      <c r="N106" s="1">
        <f t="shared" si="12"/>
        <v>2.7974929886192684E-2</v>
      </c>
      <c r="O106" s="1">
        <f t="shared" si="13"/>
        <v>-3.5764465310896059</v>
      </c>
      <c r="P106" s="1">
        <f t="shared" si="14"/>
        <v>-0.10005084094894877</v>
      </c>
    </row>
    <row r="107" spans="1:21" x14ac:dyDescent="0.25">
      <c r="B107" s="14" t="s">
        <v>43</v>
      </c>
      <c r="C107" s="7">
        <v>0</v>
      </c>
      <c r="D107" s="7">
        <v>0</v>
      </c>
      <c r="E107" s="7">
        <v>0</v>
      </c>
      <c r="F107" s="7">
        <v>0</v>
      </c>
      <c r="G107" s="7">
        <v>0</v>
      </c>
      <c r="H107" s="2">
        <v>0</v>
      </c>
      <c r="I107" s="2">
        <v>0</v>
      </c>
      <c r="J107" s="8">
        <v>0</v>
      </c>
      <c r="K107" s="2">
        <v>0</v>
      </c>
      <c r="L107" s="2">
        <v>0</v>
      </c>
      <c r="M107" s="2">
        <v>0</v>
      </c>
      <c r="N107" s="1">
        <f t="shared" si="12"/>
        <v>0</v>
      </c>
      <c r="O107" s="1">
        <v>0</v>
      </c>
      <c r="P107" s="1">
        <f t="shared" si="14"/>
        <v>0</v>
      </c>
    </row>
    <row r="108" spans="1:21" x14ac:dyDescent="0.25">
      <c r="B108" s="14" t="s">
        <v>44</v>
      </c>
      <c r="C108" s="7">
        <v>0</v>
      </c>
      <c r="D108" s="7">
        <v>0</v>
      </c>
      <c r="E108" s="7">
        <v>0</v>
      </c>
      <c r="F108" s="7">
        <v>0</v>
      </c>
      <c r="G108" s="7">
        <v>0</v>
      </c>
      <c r="H108" s="2">
        <v>0</v>
      </c>
      <c r="I108" s="2">
        <v>0</v>
      </c>
      <c r="J108" s="8">
        <v>0</v>
      </c>
      <c r="K108" s="2">
        <v>0</v>
      </c>
      <c r="L108" s="2">
        <v>0</v>
      </c>
      <c r="M108" s="2">
        <v>0</v>
      </c>
      <c r="N108" s="1">
        <f t="shared" si="12"/>
        <v>0</v>
      </c>
      <c r="O108" s="1">
        <v>0</v>
      </c>
      <c r="P108" s="1">
        <f t="shared" si="14"/>
        <v>0</v>
      </c>
    </row>
    <row r="109" spans="1:21" x14ac:dyDescent="0.25">
      <c r="H109" s="9">
        <f>SUM(H90:H108)</f>
        <v>164.07999999999998</v>
      </c>
      <c r="I109" s="9">
        <f>SUM(I90:I108)</f>
        <v>78</v>
      </c>
      <c r="J109" s="11">
        <v>168.94</v>
      </c>
    </row>
    <row r="112" spans="1:21" x14ac:dyDescent="0.25">
      <c r="A112" s="1" t="s">
        <v>5</v>
      </c>
      <c r="B112" s="13" t="s">
        <v>26</v>
      </c>
      <c r="C112" s="7">
        <v>42.3</v>
      </c>
      <c r="D112" s="7">
        <v>41.6</v>
      </c>
      <c r="E112" s="7">
        <v>39.799999999999997</v>
      </c>
      <c r="F112" s="7">
        <v>37.299999999999997</v>
      </c>
      <c r="G112" s="7">
        <v>40.6</v>
      </c>
      <c r="H112" s="2">
        <f t="shared" si="16"/>
        <v>40.32</v>
      </c>
      <c r="I112" s="2">
        <v>2</v>
      </c>
      <c r="J112" s="8">
        <v>8.1113999999999997</v>
      </c>
      <c r="K112" s="2">
        <f>H112/H131</f>
        <v>0.2583290620194772</v>
      </c>
      <c r="L112" s="2">
        <f>I112/I131</f>
        <v>2.564102564102564E-2</v>
      </c>
      <c r="M112" s="2">
        <f>J112/J131</f>
        <v>0.06</v>
      </c>
      <c r="N112" s="1">
        <f t="shared" si="12"/>
        <v>0.11465669588683429</v>
      </c>
      <c r="O112" s="1">
        <f t="shared" si="13"/>
        <v>-2.1658128685328903</v>
      </c>
      <c r="P112" s="1">
        <f t="shared" si="14"/>
        <v>-0.24832494741516783</v>
      </c>
      <c r="Q112" s="1">
        <f>SUM(P112:P130)</f>
        <v>-2.1653267176915865</v>
      </c>
      <c r="R112" s="2">
        <f>Q112*-1</f>
        <v>2.1653267176915865</v>
      </c>
      <c r="S112" s="2">
        <v>12</v>
      </c>
      <c r="T112" s="12">
        <f>LN(S112)</f>
        <v>2.4849066497880004</v>
      </c>
      <c r="U112" s="12">
        <f>R112/T112</f>
        <v>0.87139157435806336</v>
      </c>
    </row>
    <row r="113" spans="2:16" x14ac:dyDescent="0.25">
      <c r="B113" s="13" t="s">
        <v>27</v>
      </c>
      <c r="C113" s="7">
        <v>24.1</v>
      </c>
      <c r="D113" s="7">
        <v>23.6</v>
      </c>
      <c r="E113" s="7">
        <v>20.8</v>
      </c>
      <c r="F113" s="7">
        <v>19.7</v>
      </c>
      <c r="G113" s="7">
        <v>20.9</v>
      </c>
      <c r="H113" s="2">
        <f t="shared" si="16"/>
        <v>21.82</v>
      </c>
      <c r="I113" s="2">
        <v>1</v>
      </c>
      <c r="J113" s="8">
        <v>4.0556999999999999</v>
      </c>
      <c r="K113" s="2">
        <f>H113/H131</f>
        <v>0.13980010251153258</v>
      </c>
      <c r="L113" s="2">
        <f>I113/I131</f>
        <v>1.282051282051282E-2</v>
      </c>
      <c r="M113" s="2">
        <f>J113/J131</f>
        <v>0.03</v>
      </c>
      <c r="N113" s="1">
        <f t="shared" si="12"/>
        <v>6.0873538444015135E-2</v>
      </c>
      <c r="O113" s="1">
        <f t="shared" si="13"/>
        <v>-2.7989567070008285</v>
      </c>
      <c r="P113" s="1">
        <f t="shared" si="14"/>
        <v>-0.17038239870674896</v>
      </c>
    </row>
    <row r="114" spans="2:16" x14ac:dyDescent="0.25">
      <c r="B114" s="14" t="s">
        <v>28</v>
      </c>
      <c r="C114" s="7">
        <v>23.1</v>
      </c>
      <c r="D114" s="7">
        <v>19.7</v>
      </c>
      <c r="E114" s="7">
        <v>21.6</v>
      </c>
      <c r="F114" s="7">
        <v>19.399999999999999</v>
      </c>
      <c r="G114" s="7">
        <v>18.7</v>
      </c>
      <c r="H114" s="2">
        <f t="shared" si="16"/>
        <v>20.500000000000004</v>
      </c>
      <c r="I114" s="2">
        <v>1</v>
      </c>
      <c r="J114" s="8">
        <v>2.7038000000000002</v>
      </c>
      <c r="K114" s="2">
        <f>H114/H131</f>
        <v>0.13134290107637112</v>
      </c>
      <c r="L114" s="2">
        <f>I114/I131</f>
        <v>1.282051282051282E-2</v>
      </c>
      <c r="M114" s="2">
        <f>J114/J131</f>
        <v>0.02</v>
      </c>
      <c r="N114" s="1">
        <f t="shared" si="12"/>
        <v>5.4721137965627976E-2</v>
      </c>
      <c r="O114" s="1">
        <f t="shared" si="13"/>
        <v>-2.9055052097285969</v>
      </c>
      <c r="P114" s="1">
        <f t="shared" si="14"/>
        <v>-0.15899255144140939</v>
      </c>
    </row>
    <row r="115" spans="2:16" x14ac:dyDescent="0.25">
      <c r="B115" s="14" t="s">
        <v>29</v>
      </c>
      <c r="C115" s="7">
        <v>27.6</v>
      </c>
      <c r="D115" s="7">
        <v>25.4</v>
      </c>
      <c r="E115" s="7">
        <v>26.3</v>
      </c>
      <c r="F115" s="7">
        <v>24.8</v>
      </c>
      <c r="G115" s="7">
        <v>25.9</v>
      </c>
      <c r="H115" s="2">
        <f>AVERAGE(C115:G115)</f>
        <v>26</v>
      </c>
      <c r="I115" s="2">
        <v>1</v>
      </c>
      <c r="J115" s="8">
        <v>1.3519000000000001</v>
      </c>
      <c r="K115" s="2">
        <f>H115/H131</f>
        <v>0.16658124038954383</v>
      </c>
      <c r="L115" s="2">
        <f>I115/I131</f>
        <v>1.282051282051282E-2</v>
      </c>
      <c r="M115" s="2">
        <f>J115/J131</f>
        <v>0.01</v>
      </c>
      <c r="N115" s="1">
        <f t="shared" si="12"/>
        <v>6.3133917736685558E-2</v>
      </c>
      <c r="O115" s="1">
        <f t="shared" si="13"/>
        <v>-2.7624971302882253</v>
      </c>
      <c r="P115" s="1">
        <f t="shared" si="14"/>
        <v>-0.17440726657144673</v>
      </c>
    </row>
    <row r="116" spans="2:16" x14ac:dyDescent="0.25">
      <c r="B116" s="14" t="s">
        <v>30</v>
      </c>
      <c r="C116" s="7">
        <v>11.4</v>
      </c>
      <c r="D116" s="7">
        <v>10.199999999999999</v>
      </c>
      <c r="E116" s="7">
        <v>9.3000000000000007</v>
      </c>
      <c r="F116" s="7">
        <v>10.8</v>
      </c>
      <c r="G116" s="7">
        <v>11.1</v>
      </c>
      <c r="H116" s="2">
        <f t="shared" si="16"/>
        <v>10.56</v>
      </c>
      <c r="I116" s="2">
        <v>10</v>
      </c>
      <c r="J116" s="8">
        <v>14.870900000000001</v>
      </c>
      <c r="K116" s="2">
        <f>H116/H131</f>
        <v>6.7657611481291652E-2</v>
      </c>
      <c r="L116" s="2">
        <f>I116/I131</f>
        <v>0.12820512820512819</v>
      </c>
      <c r="M116" s="2">
        <f>J116/J131</f>
        <v>0.11</v>
      </c>
      <c r="N116" s="1">
        <f t="shared" si="12"/>
        <v>0.10195424656213996</v>
      </c>
      <c r="O116" s="1">
        <f t="shared" si="13"/>
        <v>-2.2832311294486707</v>
      </c>
      <c r="P116" s="1">
        <f t="shared" si="14"/>
        <v>-0.23278510953016307</v>
      </c>
    </row>
    <row r="117" spans="2:16" x14ac:dyDescent="0.25">
      <c r="B117" s="14" t="s">
        <v>31</v>
      </c>
      <c r="C117" s="7">
        <v>4.7</v>
      </c>
      <c r="D117" s="7">
        <v>3.2</v>
      </c>
      <c r="E117" s="7">
        <v>5.5</v>
      </c>
      <c r="F117" s="7">
        <v>4.8</v>
      </c>
      <c r="G117" s="7">
        <v>3.7</v>
      </c>
      <c r="H117" s="2">
        <f t="shared" ref="H117:H122" si="17">AVERAGE(C117:G117)</f>
        <v>4.38</v>
      </c>
      <c r="I117" s="2">
        <v>4</v>
      </c>
      <c r="J117" s="8">
        <v>6.7595000000000001</v>
      </c>
      <c r="K117" s="2">
        <f>H117/H131</f>
        <v>2.8062532034853923E-2</v>
      </c>
      <c r="L117" s="2">
        <f>I117/I131</f>
        <v>5.128205128205128E-2</v>
      </c>
      <c r="M117" s="2">
        <f>J117/J131</f>
        <v>0.05</v>
      </c>
      <c r="N117" s="1">
        <f t="shared" si="12"/>
        <v>4.3114861105635068E-2</v>
      </c>
      <c r="O117" s="1">
        <f t="shared" si="13"/>
        <v>-3.1438875360689464</v>
      </c>
      <c r="P117" s="1">
        <f t="shared" si="14"/>
        <v>-0.13554827444934989</v>
      </c>
    </row>
    <row r="118" spans="2:16" x14ac:dyDescent="0.25">
      <c r="B118" s="13" t="s">
        <v>32</v>
      </c>
      <c r="C118" s="7">
        <v>7.6</v>
      </c>
      <c r="D118" s="7">
        <v>7.7</v>
      </c>
      <c r="E118" s="7">
        <v>8.4</v>
      </c>
      <c r="F118" s="7">
        <v>11.2</v>
      </c>
      <c r="G118" s="7">
        <v>9.1</v>
      </c>
      <c r="H118" s="2">
        <f t="shared" si="17"/>
        <v>8.8000000000000007</v>
      </c>
      <c r="I118" s="2">
        <v>9</v>
      </c>
      <c r="J118" s="8">
        <v>13.519</v>
      </c>
      <c r="K118" s="2">
        <f>H118/H131</f>
        <v>5.6381342901076381E-2</v>
      </c>
      <c r="L118" s="2">
        <f>I118/I131</f>
        <v>0.11538461538461539</v>
      </c>
      <c r="M118" s="2">
        <f>J118/J131</f>
        <v>0.1</v>
      </c>
      <c r="N118" s="1">
        <f t="shared" si="12"/>
        <v>9.0588652761897259E-2</v>
      </c>
      <c r="O118" s="1">
        <f t="shared" si="13"/>
        <v>-2.401426319230743</v>
      </c>
      <c r="P118" s="1">
        <f t="shared" si="14"/>
        <v>-0.21754197496607483</v>
      </c>
    </row>
    <row r="119" spans="2:16" x14ac:dyDescent="0.25">
      <c r="B119" s="14" t="s">
        <v>33</v>
      </c>
      <c r="C119" s="7">
        <v>17.2</v>
      </c>
      <c r="D119" s="7">
        <v>14.3</v>
      </c>
      <c r="E119" s="7">
        <v>15.6</v>
      </c>
      <c r="F119" s="7">
        <v>14.8</v>
      </c>
      <c r="G119" s="7">
        <v>6.7</v>
      </c>
      <c r="H119" s="2">
        <f t="shared" si="17"/>
        <v>13.720000000000002</v>
      </c>
      <c r="I119" s="2">
        <v>3</v>
      </c>
      <c r="J119" s="8">
        <v>8.1113999999999997</v>
      </c>
      <c r="K119" s="2">
        <f>H119/H131</f>
        <v>8.7903639159405453E-2</v>
      </c>
      <c r="L119" s="2">
        <f>I119/I131</f>
        <v>3.8461538461538464E-2</v>
      </c>
      <c r="M119" s="2">
        <f>J119/J131</f>
        <v>0.06</v>
      </c>
      <c r="N119" s="1">
        <f t="shared" si="12"/>
        <v>6.2121725873647969E-2</v>
      </c>
      <c r="O119" s="1">
        <f t="shared" si="13"/>
        <v>-2.7786594981891986</v>
      </c>
      <c r="P119" s="1">
        <f t="shared" si="14"/>
        <v>-0.17261512364271761</v>
      </c>
    </row>
    <row r="120" spans="2:16" x14ac:dyDescent="0.25">
      <c r="B120" s="14" t="s">
        <v>34</v>
      </c>
      <c r="C120" s="7">
        <v>3.4</v>
      </c>
      <c r="D120" s="7">
        <v>3.1</v>
      </c>
      <c r="E120" s="7">
        <v>2.7</v>
      </c>
      <c r="F120" s="7">
        <v>2.9</v>
      </c>
      <c r="G120" s="7">
        <v>2.8</v>
      </c>
      <c r="H120" s="2">
        <f t="shared" si="17"/>
        <v>2.9799999999999995</v>
      </c>
      <c r="I120" s="2">
        <v>2</v>
      </c>
      <c r="J120" s="8">
        <v>6.7595000000000001</v>
      </c>
      <c r="K120" s="2">
        <f>H120/H131</f>
        <v>1.9092772936955407E-2</v>
      </c>
      <c r="L120" s="2">
        <f>I120/I131</f>
        <v>2.564102564102564E-2</v>
      </c>
      <c r="M120" s="2">
        <f>J120/J131</f>
        <v>0.05</v>
      </c>
      <c r="N120" s="1">
        <f t="shared" si="12"/>
        <v>3.1577932859327015E-2</v>
      </c>
      <c r="O120" s="1">
        <f t="shared" si="13"/>
        <v>-3.4552967295697972</v>
      </c>
      <c r="P120" s="1">
        <f t="shared" si="14"/>
        <v>-0.10911112813540727</v>
      </c>
    </row>
    <row r="121" spans="2:16" x14ac:dyDescent="0.25">
      <c r="B121" s="14" t="s">
        <v>35</v>
      </c>
      <c r="C121" s="7">
        <v>3.4</v>
      </c>
      <c r="D121" s="7">
        <v>4.2</v>
      </c>
      <c r="E121" s="7">
        <v>2.7</v>
      </c>
      <c r="F121" s="7">
        <v>3.6</v>
      </c>
      <c r="G121" s="7">
        <v>3.8</v>
      </c>
      <c r="H121" s="2">
        <f t="shared" si="17"/>
        <v>3.54</v>
      </c>
      <c r="I121" s="2">
        <v>2</v>
      </c>
      <c r="J121" s="8">
        <v>4.0556999999999999</v>
      </c>
      <c r="K121" s="2">
        <f>H121/H131</f>
        <v>2.2680676576114816E-2</v>
      </c>
      <c r="L121" s="2">
        <f>I121/I131</f>
        <v>2.564102564102564E-2</v>
      </c>
      <c r="M121" s="2">
        <f>J121/J131</f>
        <v>0.03</v>
      </c>
      <c r="N121" s="1">
        <f t="shared" si="12"/>
        <v>2.610723407238015E-2</v>
      </c>
      <c r="O121" s="1">
        <f t="shared" si="13"/>
        <v>-3.6455428355331678</v>
      </c>
      <c r="P121" s="1">
        <f t="shared" si="14"/>
        <v>-9.5175040128152866E-2</v>
      </c>
    </row>
    <row r="122" spans="2:16" x14ac:dyDescent="0.25">
      <c r="B122" s="14" t="s">
        <v>36</v>
      </c>
      <c r="C122" s="7">
        <v>1.7</v>
      </c>
      <c r="D122" s="7">
        <v>2.2000000000000002</v>
      </c>
      <c r="E122" s="7">
        <v>1.4</v>
      </c>
      <c r="F122" s="7">
        <v>1.5</v>
      </c>
      <c r="G122" s="7">
        <v>1.8</v>
      </c>
      <c r="H122" s="2">
        <f t="shared" si="17"/>
        <v>1.7200000000000002</v>
      </c>
      <c r="I122" s="2">
        <v>41</v>
      </c>
      <c r="J122" s="8">
        <v>60.835500000000003</v>
      </c>
      <c r="K122" s="2">
        <f>H122/H131</f>
        <v>1.1019989748846748E-2</v>
      </c>
      <c r="L122" s="2">
        <f>I122/I131</f>
        <v>0.52564102564102566</v>
      </c>
      <c r="M122" s="2">
        <f>J122/J131</f>
        <v>0.45</v>
      </c>
      <c r="N122" s="1">
        <f t="shared" si="12"/>
        <v>0.3288870051299575</v>
      </c>
      <c r="O122" s="1">
        <f t="shared" si="13"/>
        <v>-1.112041036662053</v>
      </c>
      <c r="P122" s="1">
        <f t="shared" si="14"/>
        <v>-0.36573584612939586</v>
      </c>
    </row>
    <row r="123" spans="2:16" x14ac:dyDescent="0.25">
      <c r="B123" s="14" t="s">
        <v>37</v>
      </c>
      <c r="C123" s="7">
        <v>0</v>
      </c>
      <c r="D123" s="7">
        <v>0</v>
      </c>
      <c r="F123" s="7">
        <v>0</v>
      </c>
      <c r="G123" s="7">
        <v>0</v>
      </c>
      <c r="H123" s="2">
        <v>0</v>
      </c>
      <c r="I123" s="2">
        <v>0</v>
      </c>
      <c r="J123" s="8">
        <v>0</v>
      </c>
      <c r="K123" s="2">
        <v>0</v>
      </c>
      <c r="L123" s="2">
        <f>I123/I131</f>
        <v>0</v>
      </c>
      <c r="M123" s="2">
        <v>0</v>
      </c>
      <c r="N123" s="1">
        <f t="shared" si="12"/>
        <v>0</v>
      </c>
      <c r="O123" s="1">
        <v>0</v>
      </c>
      <c r="P123" s="1">
        <f t="shared" si="14"/>
        <v>0</v>
      </c>
    </row>
    <row r="124" spans="2:16" x14ac:dyDescent="0.25">
      <c r="B124" s="13" t="s">
        <v>38</v>
      </c>
      <c r="C124" s="7">
        <v>1.7</v>
      </c>
      <c r="D124" s="7">
        <v>1.4</v>
      </c>
      <c r="E124" s="7">
        <v>1.5</v>
      </c>
      <c r="F124" s="7">
        <v>2.2000000000000002</v>
      </c>
      <c r="G124" s="7">
        <v>1.9</v>
      </c>
      <c r="H124" s="2">
        <f>AVERAGE(C124:G124)</f>
        <v>1.7399999999999998</v>
      </c>
      <c r="I124" s="2">
        <v>2</v>
      </c>
      <c r="J124" s="8">
        <v>4.0556999999999999</v>
      </c>
      <c r="K124" s="2">
        <f>H124/H131</f>
        <v>1.114812916453101E-2</v>
      </c>
      <c r="L124" s="2">
        <f>I124/I131</f>
        <v>2.564102564102564E-2</v>
      </c>
      <c r="M124" s="2">
        <f>J124/J131</f>
        <v>0.03</v>
      </c>
      <c r="N124" s="1">
        <f t="shared" si="12"/>
        <v>2.2263051601852216E-2</v>
      </c>
      <c r="O124" s="1">
        <f t="shared" si="13"/>
        <v>-3.8048268534985854</v>
      </c>
      <c r="P124" s="1">
        <f t="shared" si="14"/>
        <v>-8.4707056575552012E-2</v>
      </c>
    </row>
    <row r="125" spans="2:16" x14ac:dyDescent="0.25">
      <c r="B125" s="14" t="s">
        <v>39</v>
      </c>
      <c r="C125" s="7">
        <v>0</v>
      </c>
      <c r="D125" s="7">
        <v>0</v>
      </c>
      <c r="E125" s="7">
        <v>0</v>
      </c>
      <c r="F125" s="7">
        <v>0</v>
      </c>
      <c r="G125" s="7">
        <v>0</v>
      </c>
      <c r="H125" s="2">
        <v>0</v>
      </c>
      <c r="I125" s="2">
        <v>0</v>
      </c>
      <c r="J125" s="8">
        <v>0</v>
      </c>
      <c r="K125" s="2">
        <f>H125/H131</f>
        <v>0</v>
      </c>
      <c r="L125" s="2">
        <f>I125/I131</f>
        <v>0</v>
      </c>
      <c r="M125" s="2">
        <v>0</v>
      </c>
      <c r="N125" s="1">
        <f t="shared" si="12"/>
        <v>0</v>
      </c>
      <c r="O125" s="1">
        <v>0</v>
      </c>
      <c r="P125" s="1">
        <f t="shared" si="14"/>
        <v>0</v>
      </c>
    </row>
    <row r="126" spans="2:16" x14ac:dyDescent="0.25">
      <c r="B126" s="14" t="s">
        <v>40</v>
      </c>
      <c r="C126" s="7">
        <v>0</v>
      </c>
      <c r="D126" s="7">
        <v>0</v>
      </c>
      <c r="E126" s="7">
        <v>0</v>
      </c>
      <c r="F126" s="7">
        <v>0</v>
      </c>
      <c r="G126" s="7">
        <v>0</v>
      </c>
      <c r="H126" s="2">
        <v>0</v>
      </c>
      <c r="I126" s="2">
        <v>0</v>
      </c>
      <c r="J126" s="8">
        <v>0</v>
      </c>
      <c r="K126" s="2">
        <v>0</v>
      </c>
      <c r="L126" s="2">
        <v>0</v>
      </c>
      <c r="M126" s="2">
        <v>0</v>
      </c>
      <c r="N126" s="1">
        <f t="shared" si="12"/>
        <v>0</v>
      </c>
      <c r="O126" s="1">
        <v>0</v>
      </c>
      <c r="P126" s="1">
        <f t="shared" si="14"/>
        <v>0</v>
      </c>
    </row>
    <row r="127" spans="2:16" x14ac:dyDescent="0.25">
      <c r="B127" s="14" t="s">
        <v>41</v>
      </c>
      <c r="C127" s="7">
        <v>0</v>
      </c>
      <c r="D127" s="7">
        <v>0</v>
      </c>
      <c r="E127" s="7">
        <v>0</v>
      </c>
      <c r="F127" s="7">
        <v>0</v>
      </c>
      <c r="G127" s="7">
        <v>0</v>
      </c>
      <c r="H127" s="2">
        <v>0</v>
      </c>
      <c r="I127" s="2">
        <v>0</v>
      </c>
      <c r="J127" s="8">
        <v>0</v>
      </c>
      <c r="K127" s="2">
        <v>0</v>
      </c>
      <c r="L127" s="2">
        <v>0</v>
      </c>
      <c r="M127" s="2">
        <v>0</v>
      </c>
      <c r="N127" s="1">
        <f t="shared" si="12"/>
        <v>0</v>
      </c>
      <c r="O127" s="1">
        <v>0</v>
      </c>
      <c r="P127" s="1">
        <f t="shared" si="14"/>
        <v>0</v>
      </c>
    </row>
    <row r="128" spans="2:16" x14ac:dyDescent="0.25">
      <c r="B128" s="14" t="s">
        <v>42</v>
      </c>
      <c r="C128" s="7">
        <v>0</v>
      </c>
      <c r="D128" s="7">
        <v>0</v>
      </c>
      <c r="E128" s="7">
        <v>0</v>
      </c>
      <c r="F128" s="7">
        <v>0</v>
      </c>
      <c r="G128" s="7">
        <v>0</v>
      </c>
      <c r="H128" s="2">
        <v>0</v>
      </c>
      <c r="I128" s="2">
        <v>0</v>
      </c>
      <c r="J128" s="8">
        <v>0</v>
      </c>
      <c r="K128" s="2">
        <v>0</v>
      </c>
      <c r="L128" s="2">
        <v>0</v>
      </c>
      <c r="M128" s="2">
        <v>0</v>
      </c>
      <c r="N128" s="1">
        <f t="shared" si="12"/>
        <v>0</v>
      </c>
      <c r="O128" s="1">
        <v>0</v>
      </c>
      <c r="P128" s="1">
        <f t="shared" si="14"/>
        <v>0</v>
      </c>
    </row>
    <row r="129" spans="1:21" x14ac:dyDescent="0.25">
      <c r="B129" s="14" t="s">
        <v>43</v>
      </c>
      <c r="C129" s="7">
        <v>0</v>
      </c>
      <c r="D129" s="7">
        <v>0</v>
      </c>
      <c r="E129" s="7">
        <v>0</v>
      </c>
      <c r="F129" s="7">
        <v>0</v>
      </c>
      <c r="G129" s="7">
        <v>0</v>
      </c>
      <c r="H129" s="2">
        <v>0</v>
      </c>
      <c r="I129" s="2">
        <v>0</v>
      </c>
      <c r="J129" s="8">
        <v>0</v>
      </c>
      <c r="K129" s="2">
        <f t="shared" ref="K129:K130" si="18">H129/H135</f>
        <v>0</v>
      </c>
      <c r="L129" s="2">
        <f t="shared" ref="L129:L130" si="19">I129/I135</f>
        <v>0</v>
      </c>
      <c r="M129" s="2">
        <v>0</v>
      </c>
      <c r="N129" s="1">
        <f t="shared" si="12"/>
        <v>0</v>
      </c>
      <c r="O129" s="1">
        <v>0</v>
      </c>
      <c r="P129" s="1">
        <f t="shared" si="14"/>
        <v>0</v>
      </c>
    </row>
    <row r="130" spans="1:21" x14ac:dyDescent="0.25">
      <c r="B130" s="14" t="s">
        <v>44</v>
      </c>
      <c r="C130" s="7">
        <v>0</v>
      </c>
      <c r="D130" s="7">
        <v>0</v>
      </c>
      <c r="E130" s="7">
        <v>0</v>
      </c>
      <c r="F130" s="7">
        <v>0</v>
      </c>
      <c r="G130" s="7">
        <v>0</v>
      </c>
      <c r="H130" s="2">
        <v>0</v>
      </c>
      <c r="I130" s="2">
        <v>0</v>
      </c>
      <c r="J130" s="8">
        <v>0</v>
      </c>
      <c r="K130" s="2">
        <f t="shared" si="18"/>
        <v>0</v>
      </c>
      <c r="L130" s="2">
        <f t="shared" si="19"/>
        <v>0</v>
      </c>
      <c r="M130" s="2">
        <v>0</v>
      </c>
      <c r="N130" s="1">
        <f t="shared" si="12"/>
        <v>0</v>
      </c>
      <c r="O130" s="1">
        <v>0</v>
      </c>
      <c r="P130" s="1">
        <f t="shared" si="14"/>
        <v>0</v>
      </c>
    </row>
    <row r="131" spans="1:21" x14ac:dyDescent="0.25">
      <c r="H131" s="9">
        <f>SUM(H112:H130)</f>
        <v>156.07999999999998</v>
      </c>
      <c r="I131" s="9">
        <f>SUM(I112:I130)</f>
        <v>78</v>
      </c>
      <c r="J131" s="11">
        <v>135.19</v>
      </c>
    </row>
    <row r="135" spans="1:21" x14ac:dyDescent="0.25">
      <c r="A135" s="1" t="s">
        <v>6</v>
      </c>
      <c r="B135" s="13" t="s">
        <v>26</v>
      </c>
      <c r="C135" s="7">
        <v>35.4</v>
      </c>
      <c r="D135" s="7">
        <v>33.200000000000003</v>
      </c>
      <c r="E135" s="7">
        <v>31.9</v>
      </c>
      <c r="F135" s="7">
        <v>30.2</v>
      </c>
      <c r="G135" s="7">
        <v>29.7</v>
      </c>
      <c r="H135" s="2">
        <f t="shared" si="16"/>
        <v>32.08</v>
      </c>
      <c r="I135" s="2">
        <v>2</v>
      </c>
      <c r="J135" s="8">
        <v>12.430199999999999</v>
      </c>
      <c r="K135" s="2">
        <f>H135/H154</f>
        <v>0.22979942693409747</v>
      </c>
      <c r="L135" s="2">
        <f>I135/I154</f>
        <v>2.564102564102564E-2</v>
      </c>
      <c r="M135" s="2">
        <f>J135/J154</f>
        <v>0.06</v>
      </c>
      <c r="N135" s="1">
        <f t="shared" ref="N135:N194" si="20">AVERAGE(K135:M135)</f>
        <v>0.10514681752504103</v>
      </c>
      <c r="O135" s="1">
        <f t="shared" ref="O135:O191" si="21">LN(N135)</f>
        <v>-2.2523976433395663</v>
      </c>
      <c r="P135" s="1">
        <f t="shared" ref="P135:P194" si="22">N135*O135</f>
        <v>-0.23683244399805781</v>
      </c>
      <c r="Q135" s="1">
        <f>SUM(P135:P153)</f>
        <v>-2.2187737163240522</v>
      </c>
      <c r="R135" s="2">
        <f>Q135*-1</f>
        <v>2.2187737163240522</v>
      </c>
      <c r="S135" s="2">
        <v>12</v>
      </c>
      <c r="T135" s="12">
        <f>LN(S135)</f>
        <v>2.4849066497880004</v>
      </c>
      <c r="U135" s="12">
        <f>R135/T135</f>
        <v>0.89290022887312359</v>
      </c>
    </row>
    <row r="136" spans="1:21" x14ac:dyDescent="0.25">
      <c r="B136" s="13" t="s">
        <v>27</v>
      </c>
      <c r="C136" s="7">
        <v>25.7</v>
      </c>
      <c r="D136" s="7">
        <v>24.6</v>
      </c>
      <c r="E136" s="7">
        <v>22.1</v>
      </c>
      <c r="F136" s="7">
        <v>24.3</v>
      </c>
      <c r="G136" s="7">
        <v>21.2</v>
      </c>
      <c r="H136" s="2">
        <f t="shared" si="16"/>
        <v>23.580000000000002</v>
      </c>
      <c r="I136" s="2">
        <v>1</v>
      </c>
      <c r="J136" s="8">
        <v>6.2150999999999996</v>
      </c>
      <c r="K136" s="2">
        <f>H136/H154</f>
        <v>0.16891117478510034</v>
      </c>
      <c r="L136" s="2">
        <f>I136/I154</f>
        <v>1.282051282051282E-2</v>
      </c>
      <c r="M136" s="2">
        <f>J136/J154</f>
        <v>0.03</v>
      </c>
      <c r="N136" s="1">
        <f t="shared" si="20"/>
        <v>7.0577229201871053E-2</v>
      </c>
      <c r="O136" s="1">
        <f t="shared" si="21"/>
        <v>-2.6510477190591524</v>
      </c>
      <c r="P136" s="1">
        <f t="shared" si="22"/>
        <v>-0.18710360249313526</v>
      </c>
    </row>
    <row r="137" spans="1:21" x14ac:dyDescent="0.25">
      <c r="B137" s="14" t="s">
        <v>28</v>
      </c>
      <c r="C137" s="7">
        <v>25.4</v>
      </c>
      <c r="D137" s="7">
        <v>21.4</v>
      </c>
      <c r="E137" s="7">
        <v>25.7</v>
      </c>
      <c r="F137" s="7">
        <v>26.3</v>
      </c>
      <c r="G137" s="7">
        <v>27.1</v>
      </c>
      <c r="H137" s="2">
        <f t="shared" si="16"/>
        <v>25.18</v>
      </c>
      <c r="I137" s="2">
        <v>1</v>
      </c>
      <c r="J137" s="8">
        <v>4.1433999999999997</v>
      </c>
      <c r="K137" s="2">
        <f>H137/H154</f>
        <v>0.18037249283667625</v>
      </c>
      <c r="L137" s="2">
        <f>I137/I154</f>
        <v>1.282051282051282E-2</v>
      </c>
      <c r="M137" s="2">
        <f>J137/J154</f>
        <v>0.02</v>
      </c>
      <c r="N137" s="1">
        <f t="shared" si="20"/>
        <v>7.1064335219063024E-2</v>
      </c>
      <c r="O137" s="1">
        <f t="shared" si="21"/>
        <v>-2.6441696823826817</v>
      </c>
      <c r="P137" s="1">
        <f t="shared" si="22"/>
        <v>-0.1879061606849263</v>
      </c>
    </row>
    <row r="138" spans="1:21" x14ac:dyDescent="0.25">
      <c r="B138" s="14" t="s">
        <v>29</v>
      </c>
      <c r="C138" s="7">
        <v>15.7</v>
      </c>
      <c r="D138" s="7">
        <v>16.399999999999999</v>
      </c>
      <c r="E138" s="7">
        <v>17.2</v>
      </c>
      <c r="F138" s="7">
        <v>16.5</v>
      </c>
      <c r="G138" s="7">
        <v>15.8</v>
      </c>
      <c r="H138" s="2">
        <f>AVERAGE(C138:G138)</f>
        <v>16.32</v>
      </c>
      <c r="I138" s="2">
        <v>1</v>
      </c>
      <c r="J138" s="8">
        <v>2.0716999999999999</v>
      </c>
      <c r="K138" s="2">
        <f>H138/H154</f>
        <v>0.11690544412607452</v>
      </c>
      <c r="L138" s="2">
        <f>I138/I154</f>
        <v>1.282051282051282E-2</v>
      </c>
      <c r="M138" s="2">
        <f>J138/J154</f>
        <v>0.01</v>
      </c>
      <c r="N138" s="1">
        <f t="shared" si="20"/>
        <v>4.6575318982195781E-2</v>
      </c>
      <c r="O138" s="1">
        <f t="shared" si="21"/>
        <v>-3.066684513732199</v>
      </c>
      <c r="P138" s="1">
        <f t="shared" si="22"/>
        <v>-0.14283180944483712</v>
      </c>
    </row>
    <row r="139" spans="1:21" x14ac:dyDescent="0.25">
      <c r="B139" s="14" t="s">
        <v>30</v>
      </c>
      <c r="C139" s="7">
        <v>9.6999999999999993</v>
      </c>
      <c r="D139" s="7">
        <v>8.4</v>
      </c>
      <c r="E139" s="7">
        <v>11.2</v>
      </c>
      <c r="F139" s="7">
        <v>10.5</v>
      </c>
      <c r="G139" s="7">
        <v>9.9</v>
      </c>
      <c r="H139" s="2">
        <f t="shared" si="16"/>
        <v>9.94</v>
      </c>
      <c r="I139" s="2">
        <v>5</v>
      </c>
      <c r="J139" s="8">
        <v>24.860399999999998</v>
      </c>
      <c r="K139" s="2">
        <f>H139/H154</f>
        <v>7.1203438395415486E-2</v>
      </c>
      <c r="L139" s="2">
        <f>I139/I154</f>
        <v>6.4102564102564097E-2</v>
      </c>
      <c r="M139" s="2">
        <f>J139/J154</f>
        <v>0.12</v>
      </c>
      <c r="N139" s="1">
        <f t="shared" si="20"/>
        <v>8.5102000832659855E-2</v>
      </c>
      <c r="O139" s="1">
        <f t="shared" si="21"/>
        <v>-2.4639047321320815</v>
      </c>
      <c r="P139" s="1">
        <f t="shared" si="22"/>
        <v>-0.20968322256549896</v>
      </c>
    </row>
    <row r="140" spans="1:21" x14ac:dyDescent="0.25">
      <c r="B140" s="14" t="s">
        <v>31</v>
      </c>
      <c r="C140" s="7">
        <v>3.2</v>
      </c>
      <c r="D140" s="7">
        <v>4.0999999999999996</v>
      </c>
      <c r="E140" s="7">
        <v>3.5</v>
      </c>
      <c r="F140" s="7">
        <v>3.2</v>
      </c>
      <c r="G140" s="7">
        <v>3.7</v>
      </c>
      <c r="H140" s="2">
        <f>AVERAGE(C140:G140)</f>
        <v>3.54</v>
      </c>
      <c r="I140" s="2">
        <v>3</v>
      </c>
      <c r="J140" s="8">
        <v>10.358499999999999</v>
      </c>
      <c r="K140" s="2">
        <f>H140/H154</f>
        <v>2.5358166189111755E-2</v>
      </c>
      <c r="L140" s="2">
        <f>I140/I154</f>
        <v>3.8461538461538464E-2</v>
      </c>
      <c r="M140" s="2">
        <f>J140/J154</f>
        <v>0.05</v>
      </c>
      <c r="N140" s="1">
        <f t="shared" si="20"/>
        <v>3.7939901550216738E-2</v>
      </c>
      <c r="O140" s="1">
        <f t="shared" si="21"/>
        <v>-3.2717519093595859</v>
      </c>
      <c r="P140" s="1">
        <f t="shared" si="22"/>
        <v>-0.12412994533783633</v>
      </c>
    </row>
    <row r="141" spans="1:21" x14ac:dyDescent="0.25">
      <c r="B141" s="13" t="s">
        <v>32</v>
      </c>
      <c r="C141" s="7">
        <v>3.7</v>
      </c>
      <c r="D141" s="7">
        <v>4.2</v>
      </c>
      <c r="E141" s="7">
        <v>5.0999999999999996</v>
      </c>
      <c r="F141" s="7">
        <v>3.3</v>
      </c>
      <c r="G141" s="7">
        <v>4.5999999999999996</v>
      </c>
      <c r="H141" s="2">
        <f>AVERAGE(C141:G141)</f>
        <v>4.18</v>
      </c>
      <c r="I141" s="2">
        <v>10</v>
      </c>
      <c r="J141" s="8">
        <v>20.716999999999999</v>
      </c>
      <c r="K141" s="2">
        <f>H141/H154</f>
        <v>2.9942693409742125E-2</v>
      </c>
      <c r="L141" s="2">
        <f>I141/I154</f>
        <v>0.12820512820512819</v>
      </c>
      <c r="M141" s="2">
        <f>J141/J154</f>
        <v>0.1</v>
      </c>
      <c r="N141" s="1">
        <f t="shared" si="20"/>
        <v>8.6049273871623436E-2</v>
      </c>
      <c r="O141" s="1">
        <f t="shared" si="21"/>
        <v>-2.4528351948073346</v>
      </c>
      <c r="P141" s="1">
        <f t="shared" si="22"/>
        <v>-0.21106468743993315</v>
      </c>
    </row>
    <row r="142" spans="1:21" x14ac:dyDescent="0.25">
      <c r="B142" s="14" t="s">
        <v>33</v>
      </c>
      <c r="C142" s="7">
        <v>19.100000000000001</v>
      </c>
      <c r="D142" s="7">
        <v>12.4</v>
      </c>
      <c r="E142" s="7">
        <v>16.7</v>
      </c>
      <c r="F142" s="7">
        <v>11.3</v>
      </c>
      <c r="G142" s="7">
        <v>15.4</v>
      </c>
      <c r="H142" s="2">
        <f>AVERAGE(C142:G142)</f>
        <v>14.98</v>
      </c>
      <c r="I142" s="2">
        <v>4</v>
      </c>
      <c r="J142" s="8">
        <v>12.430199999999999</v>
      </c>
      <c r="K142" s="2">
        <f>H142/H154</f>
        <v>0.10730659025787968</v>
      </c>
      <c r="L142" s="2">
        <f>I142/I154</f>
        <v>5.128205128205128E-2</v>
      </c>
      <c r="M142" s="2">
        <f>J142/J154</f>
        <v>0.06</v>
      </c>
      <c r="N142" s="1">
        <f t="shared" si="20"/>
        <v>7.2862880513310316E-2</v>
      </c>
      <c r="O142" s="1">
        <f t="shared" si="21"/>
        <v>-2.6191759532763914</v>
      </c>
      <c r="P142" s="1">
        <f t="shared" si="22"/>
        <v>-0.19084070452691335</v>
      </c>
    </row>
    <row r="143" spans="1:21" x14ac:dyDescent="0.25">
      <c r="B143" s="14" t="s">
        <v>34</v>
      </c>
      <c r="C143" s="7">
        <v>3.4</v>
      </c>
      <c r="D143" s="7">
        <v>2.7</v>
      </c>
      <c r="E143" s="7">
        <v>3.6</v>
      </c>
      <c r="F143" s="7">
        <v>2.9</v>
      </c>
      <c r="G143" s="7">
        <v>3.1</v>
      </c>
      <c r="H143" s="2">
        <f>AVERAGE(C143:G143)</f>
        <v>3.1399999999999997</v>
      </c>
      <c r="I143" s="2">
        <v>5</v>
      </c>
      <c r="J143" s="8">
        <v>12.430199999999999</v>
      </c>
      <c r="K143" s="2">
        <f>H143/H154</f>
        <v>2.2492836676217768E-2</v>
      </c>
      <c r="L143" s="2">
        <f>I143/I154</f>
        <v>6.4102564102564097E-2</v>
      </c>
      <c r="M143" s="2">
        <f>J143/J154</f>
        <v>0.06</v>
      </c>
      <c r="N143" s="1">
        <f t="shared" si="20"/>
        <v>4.8865133592927289E-2</v>
      </c>
      <c r="O143" s="1">
        <f t="shared" si="21"/>
        <v>-3.0186911512765797</v>
      </c>
      <c r="P143" s="1">
        <f t="shared" si="22"/>
        <v>-0.14750874638291755</v>
      </c>
    </row>
    <row r="144" spans="1:21" x14ac:dyDescent="0.25">
      <c r="B144" s="14" t="s">
        <v>35</v>
      </c>
      <c r="C144" s="7">
        <v>2.1</v>
      </c>
      <c r="D144" s="7">
        <v>2.2000000000000002</v>
      </c>
      <c r="E144" s="7">
        <v>2.2999999999999998</v>
      </c>
      <c r="F144" s="7">
        <v>2.2000000000000002</v>
      </c>
      <c r="G144" s="7">
        <v>2.5</v>
      </c>
      <c r="H144" s="2">
        <f>AVERAGE(C144:G144)</f>
        <v>2.2600000000000002</v>
      </c>
      <c r="I144" s="2">
        <v>4</v>
      </c>
      <c r="J144" s="8">
        <v>8.2867999999999995</v>
      </c>
      <c r="K144" s="2">
        <f>H144/H154</f>
        <v>1.6189111747851009E-2</v>
      </c>
      <c r="L144" s="2">
        <f>I144/I154</f>
        <v>5.128205128205128E-2</v>
      </c>
      <c r="M144" s="2">
        <f>J144/J154</f>
        <v>0.04</v>
      </c>
      <c r="N144" s="1">
        <f t="shared" si="20"/>
        <v>3.5823721009967426E-2</v>
      </c>
      <c r="O144" s="1">
        <f t="shared" si="21"/>
        <v>-3.3291450069528632</v>
      </c>
      <c r="P144" s="1">
        <f t="shared" si="22"/>
        <v>-0.11926236193080543</v>
      </c>
    </row>
    <row r="145" spans="1:21" x14ac:dyDescent="0.25">
      <c r="B145" s="14" t="s">
        <v>36</v>
      </c>
      <c r="C145" s="7">
        <v>3.4</v>
      </c>
      <c r="D145" s="7">
        <v>1.7</v>
      </c>
      <c r="E145" s="7">
        <v>2.2000000000000002</v>
      </c>
      <c r="F145" s="7">
        <v>2.6</v>
      </c>
      <c r="G145" s="7">
        <v>2.9</v>
      </c>
      <c r="H145" s="2">
        <f t="shared" si="16"/>
        <v>2.56</v>
      </c>
      <c r="I145" s="2">
        <v>39</v>
      </c>
      <c r="J145" s="8">
        <v>87.011399999999995</v>
      </c>
      <c r="K145" s="2">
        <f>H145/H154</f>
        <v>1.8338108882521496E-2</v>
      </c>
      <c r="L145" s="2">
        <f>I145/I154</f>
        <v>0.5</v>
      </c>
      <c r="M145" s="2">
        <f>J145/J154</f>
        <v>0.42</v>
      </c>
      <c r="N145" s="1">
        <f t="shared" si="20"/>
        <v>0.31277936962750719</v>
      </c>
      <c r="O145" s="1">
        <f t="shared" si="21"/>
        <v>-1.1622572263622895</v>
      </c>
      <c r="P145" s="1">
        <f t="shared" si="22"/>
        <v>-0.36353008260661185</v>
      </c>
    </row>
    <row r="146" spans="1:21" x14ac:dyDescent="0.25">
      <c r="B146" s="14" t="s">
        <v>37</v>
      </c>
      <c r="C146" s="7">
        <v>0</v>
      </c>
      <c r="D146" s="7">
        <v>0</v>
      </c>
      <c r="E146" s="7">
        <v>0</v>
      </c>
      <c r="F146" s="7">
        <v>0</v>
      </c>
      <c r="G146" s="7">
        <v>0</v>
      </c>
      <c r="H146" s="2">
        <v>0</v>
      </c>
      <c r="I146" s="2">
        <v>0</v>
      </c>
      <c r="J146" s="8">
        <v>0</v>
      </c>
      <c r="K146" s="2">
        <f>H146/H154</f>
        <v>0</v>
      </c>
      <c r="L146" s="2">
        <f>I146/I154</f>
        <v>0</v>
      </c>
      <c r="M146" s="2">
        <f>J146/J147</f>
        <v>0</v>
      </c>
      <c r="N146" s="1">
        <f t="shared" si="20"/>
        <v>0</v>
      </c>
      <c r="O146" s="1">
        <v>0</v>
      </c>
      <c r="P146" s="1">
        <f t="shared" si="22"/>
        <v>0</v>
      </c>
    </row>
    <row r="147" spans="1:21" x14ac:dyDescent="0.25">
      <c r="B147" s="13" t="s">
        <v>38</v>
      </c>
      <c r="C147" s="7">
        <v>2.1</v>
      </c>
      <c r="D147" s="7">
        <v>1.7</v>
      </c>
      <c r="E147" s="7">
        <v>2.2000000000000002</v>
      </c>
      <c r="F147" s="7">
        <v>1.8</v>
      </c>
      <c r="G147" s="7">
        <v>1.4</v>
      </c>
      <c r="H147" s="2">
        <f>AVERAGE(C147:G147)</f>
        <v>1.8399999999999999</v>
      </c>
      <c r="I147" s="2">
        <v>3</v>
      </c>
      <c r="J147" s="8">
        <v>6.2150999999999996</v>
      </c>
      <c r="K147" s="2">
        <f>H147/H154</f>
        <v>1.3180515759312323E-2</v>
      </c>
      <c r="L147" s="2">
        <f>I147/I154</f>
        <v>3.8461538461538464E-2</v>
      </c>
      <c r="M147" s="2">
        <f>J147/J154</f>
        <v>0.03</v>
      </c>
      <c r="N147" s="1">
        <f t="shared" si="20"/>
        <v>2.7214018073616928E-2</v>
      </c>
      <c r="O147" s="1">
        <f t="shared" si="21"/>
        <v>-3.6040230680843117</v>
      </c>
      <c r="P147" s="1">
        <f t="shared" si="22"/>
        <v>-9.807994891257879E-2</v>
      </c>
    </row>
    <row r="148" spans="1:21" x14ac:dyDescent="0.25">
      <c r="B148" s="14" t="s">
        <v>39</v>
      </c>
      <c r="C148" s="7">
        <v>0</v>
      </c>
      <c r="D148" s="7">
        <v>0</v>
      </c>
      <c r="E148" s="7">
        <v>0</v>
      </c>
      <c r="F148" s="7">
        <v>0</v>
      </c>
      <c r="G148" s="7">
        <v>0</v>
      </c>
      <c r="H148" s="2">
        <v>0</v>
      </c>
      <c r="I148" s="2">
        <v>0</v>
      </c>
      <c r="J148" s="8">
        <v>0</v>
      </c>
      <c r="K148" s="2">
        <v>0</v>
      </c>
      <c r="L148" s="2">
        <v>0</v>
      </c>
      <c r="M148" s="8">
        <v>0</v>
      </c>
      <c r="N148" s="1">
        <f t="shared" si="20"/>
        <v>0</v>
      </c>
      <c r="O148" s="1">
        <v>0</v>
      </c>
      <c r="P148" s="1">
        <f t="shared" si="22"/>
        <v>0</v>
      </c>
    </row>
    <row r="149" spans="1:21" x14ac:dyDescent="0.25">
      <c r="B149" s="14" t="s">
        <v>40</v>
      </c>
      <c r="C149" s="7">
        <v>0</v>
      </c>
      <c r="D149" s="7">
        <v>0</v>
      </c>
      <c r="E149" s="7">
        <v>0</v>
      </c>
      <c r="F149" s="7">
        <v>0</v>
      </c>
      <c r="G149" s="7">
        <v>0</v>
      </c>
      <c r="H149" s="2">
        <v>0</v>
      </c>
      <c r="I149" s="2">
        <v>0</v>
      </c>
      <c r="J149" s="8">
        <v>0</v>
      </c>
      <c r="K149" s="2">
        <v>0</v>
      </c>
      <c r="L149" s="2">
        <v>0</v>
      </c>
      <c r="M149" s="8">
        <v>0</v>
      </c>
      <c r="N149" s="1">
        <f t="shared" si="20"/>
        <v>0</v>
      </c>
      <c r="O149" s="1">
        <v>0</v>
      </c>
      <c r="P149" s="1">
        <f t="shared" si="22"/>
        <v>0</v>
      </c>
    </row>
    <row r="150" spans="1:21" x14ac:dyDescent="0.25">
      <c r="B150" s="14" t="s">
        <v>41</v>
      </c>
      <c r="C150" s="7">
        <v>0</v>
      </c>
      <c r="D150" s="7">
        <v>0</v>
      </c>
      <c r="E150" s="7">
        <v>0</v>
      </c>
      <c r="F150" s="7">
        <v>0</v>
      </c>
      <c r="G150" s="7">
        <v>0</v>
      </c>
      <c r="H150" s="2">
        <v>0</v>
      </c>
      <c r="I150" s="2">
        <v>0</v>
      </c>
      <c r="J150" s="8">
        <v>0</v>
      </c>
      <c r="K150" s="2">
        <v>0</v>
      </c>
      <c r="L150" s="2">
        <v>0</v>
      </c>
      <c r="M150" s="8">
        <v>0</v>
      </c>
      <c r="N150" s="1">
        <f t="shared" si="20"/>
        <v>0</v>
      </c>
      <c r="O150" s="1">
        <v>0</v>
      </c>
      <c r="P150" s="1">
        <f t="shared" si="22"/>
        <v>0</v>
      </c>
    </row>
    <row r="151" spans="1:21" x14ac:dyDescent="0.25">
      <c r="B151" s="14" t="s">
        <v>42</v>
      </c>
      <c r="C151" s="7">
        <v>0</v>
      </c>
      <c r="D151" s="7">
        <v>0</v>
      </c>
      <c r="E151" s="7">
        <v>0</v>
      </c>
      <c r="F151" s="7">
        <v>0</v>
      </c>
      <c r="G151" s="7">
        <v>0</v>
      </c>
      <c r="H151" s="2">
        <v>0</v>
      </c>
      <c r="I151" s="2">
        <v>0</v>
      </c>
      <c r="J151" s="8">
        <v>0</v>
      </c>
      <c r="K151" s="2">
        <v>0</v>
      </c>
      <c r="L151" s="2">
        <v>0</v>
      </c>
      <c r="M151" s="8">
        <v>0</v>
      </c>
      <c r="N151" s="1">
        <f t="shared" si="20"/>
        <v>0</v>
      </c>
      <c r="O151" s="1">
        <v>0</v>
      </c>
      <c r="P151" s="1">
        <f t="shared" si="22"/>
        <v>0</v>
      </c>
    </row>
    <row r="152" spans="1:21" x14ac:dyDescent="0.25">
      <c r="B152" s="14" t="s">
        <v>43</v>
      </c>
      <c r="C152" s="7">
        <v>0</v>
      </c>
      <c r="D152" s="7">
        <v>0</v>
      </c>
      <c r="E152" s="7">
        <v>0</v>
      </c>
      <c r="F152" s="7">
        <v>0</v>
      </c>
      <c r="G152" s="7">
        <v>0</v>
      </c>
      <c r="H152" s="2">
        <v>0</v>
      </c>
      <c r="I152" s="2">
        <v>0</v>
      </c>
      <c r="J152" s="8">
        <v>0</v>
      </c>
      <c r="K152" s="2">
        <v>0</v>
      </c>
      <c r="L152" s="2">
        <v>0</v>
      </c>
      <c r="M152" s="8">
        <v>0</v>
      </c>
      <c r="N152" s="1">
        <f t="shared" si="20"/>
        <v>0</v>
      </c>
      <c r="O152" s="1">
        <v>0</v>
      </c>
      <c r="P152" s="1">
        <f t="shared" si="22"/>
        <v>0</v>
      </c>
    </row>
    <row r="153" spans="1:21" x14ac:dyDescent="0.25">
      <c r="B153" s="14" t="s">
        <v>44</v>
      </c>
      <c r="C153" s="7">
        <v>0</v>
      </c>
      <c r="D153" s="7">
        <v>0</v>
      </c>
      <c r="E153" s="7">
        <v>0</v>
      </c>
      <c r="F153" s="7">
        <v>0</v>
      </c>
      <c r="G153" s="7">
        <v>0</v>
      </c>
      <c r="H153" s="2">
        <v>0</v>
      </c>
      <c r="I153" s="2">
        <v>0</v>
      </c>
      <c r="J153" s="8">
        <v>0</v>
      </c>
      <c r="K153" s="2">
        <v>0</v>
      </c>
      <c r="L153" s="2">
        <v>0</v>
      </c>
      <c r="M153" s="8">
        <v>0</v>
      </c>
      <c r="N153" s="1">
        <f t="shared" si="20"/>
        <v>0</v>
      </c>
      <c r="O153" s="1">
        <v>0</v>
      </c>
      <c r="P153" s="1">
        <f t="shared" si="22"/>
        <v>0</v>
      </c>
    </row>
    <row r="154" spans="1:21" x14ac:dyDescent="0.25">
      <c r="H154" s="9">
        <f>SUM(H135:H153)</f>
        <v>139.59999999999997</v>
      </c>
      <c r="I154" s="9">
        <f>SUM(I135:I153)</f>
        <v>78</v>
      </c>
      <c r="J154" s="11">
        <v>207.17</v>
      </c>
    </row>
    <row r="157" spans="1:21" x14ac:dyDescent="0.25">
      <c r="A157" s="1" t="s">
        <v>7</v>
      </c>
      <c r="B157" s="13" t="s">
        <v>26</v>
      </c>
      <c r="C157" s="7">
        <v>33.200000000000003</v>
      </c>
      <c r="D157" s="7">
        <v>34.1</v>
      </c>
      <c r="E157" s="7">
        <v>33.299999999999997</v>
      </c>
      <c r="F157" s="7">
        <v>34.6</v>
      </c>
      <c r="G157" s="7">
        <v>31.9</v>
      </c>
      <c r="H157" s="2">
        <f t="shared" si="16"/>
        <v>33.42</v>
      </c>
      <c r="I157" s="2">
        <v>2</v>
      </c>
      <c r="J157" s="8">
        <v>8.2289999999999992</v>
      </c>
      <c r="K157" s="2">
        <f>H157/H176</f>
        <v>0.23615036743923121</v>
      </c>
      <c r="L157" s="2">
        <f>I157/I176</f>
        <v>2.5316455696202531E-2</v>
      </c>
      <c r="M157" s="2">
        <f>J157/J176</f>
        <v>4.9999999999999989E-2</v>
      </c>
      <c r="N157" s="1">
        <f t="shared" si="20"/>
        <v>0.10382227437847791</v>
      </c>
      <c r="O157" s="1">
        <f t="shared" si="21"/>
        <v>-2.2650747418833244</v>
      </c>
      <c r="P157" s="1">
        <f t="shared" si="22"/>
        <v>-0.23516521133957052</v>
      </c>
      <c r="Q157" s="1">
        <f>SUM(P157:P175)</f>
        <v>-2.3954985295435796</v>
      </c>
      <c r="R157" s="2">
        <f>Q157*-1</f>
        <v>2.3954985295435796</v>
      </c>
      <c r="S157" s="2">
        <v>15</v>
      </c>
      <c r="T157" s="12">
        <f>LN(S157)</f>
        <v>2.7080502011022101</v>
      </c>
      <c r="U157" s="12">
        <f>R157/T157</f>
        <v>0.88458424019192183</v>
      </c>
    </row>
    <row r="158" spans="1:21" x14ac:dyDescent="0.25">
      <c r="B158" s="13" t="s">
        <v>27</v>
      </c>
      <c r="C158" s="7">
        <v>17.399999999999999</v>
      </c>
      <c r="D158" s="7">
        <v>25.6</v>
      </c>
      <c r="E158" s="7">
        <v>27.8</v>
      </c>
      <c r="F158" s="7">
        <v>20.100000000000001</v>
      </c>
      <c r="G158" s="7">
        <v>24.7</v>
      </c>
      <c r="H158" s="2">
        <f t="shared" si="16"/>
        <v>23.12</v>
      </c>
      <c r="I158" s="2">
        <v>1</v>
      </c>
      <c r="J158" s="8">
        <v>3.2915999999999999</v>
      </c>
      <c r="K158" s="2">
        <f>H158/H176</f>
        <v>0.16336913510457884</v>
      </c>
      <c r="L158" s="2">
        <f>I158/I176</f>
        <v>1.2658227848101266E-2</v>
      </c>
      <c r="M158" s="2">
        <f>J158/J176</f>
        <v>1.9999999999999997E-2</v>
      </c>
      <c r="N158" s="1">
        <f t="shared" si="20"/>
        <v>6.5342454317560042E-2</v>
      </c>
      <c r="O158" s="1">
        <f t="shared" si="21"/>
        <v>-2.7281133112624367</v>
      </c>
      <c r="P158" s="1">
        <f t="shared" si="22"/>
        <v>-0.17826161941429322</v>
      </c>
    </row>
    <row r="159" spans="1:21" x14ac:dyDescent="0.25">
      <c r="B159" s="14" t="s">
        <v>28</v>
      </c>
      <c r="C159" s="7">
        <v>23.6</v>
      </c>
      <c r="D159" s="7">
        <v>20.100000000000001</v>
      </c>
      <c r="E159" s="7">
        <v>19.8</v>
      </c>
      <c r="F159" s="7">
        <v>22.3</v>
      </c>
      <c r="G159" s="7">
        <v>21.5</v>
      </c>
      <c r="H159" s="2">
        <f t="shared" si="16"/>
        <v>21.46</v>
      </c>
      <c r="I159" s="2">
        <v>1</v>
      </c>
      <c r="J159" s="8">
        <v>1.6457999999999999</v>
      </c>
      <c r="K159" s="2">
        <f>H159/H176</f>
        <v>0.15163934426229508</v>
      </c>
      <c r="L159" s="2">
        <f>I159/I176</f>
        <v>1.2658227848101266E-2</v>
      </c>
      <c r="M159" s="2">
        <f>J159/J176</f>
        <v>9.9999999999999985E-3</v>
      </c>
      <c r="N159" s="1">
        <f t="shared" si="20"/>
        <v>5.8099190703465454E-2</v>
      </c>
      <c r="O159" s="1">
        <f t="shared" si="21"/>
        <v>-2.8456035445936534</v>
      </c>
      <c r="P159" s="1">
        <f t="shared" si="22"/>
        <v>-0.16532726300380393</v>
      </c>
    </row>
    <row r="160" spans="1:21" x14ac:dyDescent="0.25">
      <c r="B160" s="14" t="s">
        <v>29</v>
      </c>
      <c r="C160" s="7">
        <v>0</v>
      </c>
      <c r="D160" s="7">
        <v>0</v>
      </c>
      <c r="E160" s="7">
        <v>0</v>
      </c>
      <c r="F160" s="7">
        <v>0</v>
      </c>
      <c r="G160" s="7">
        <v>0</v>
      </c>
      <c r="H160" s="2">
        <v>0</v>
      </c>
      <c r="I160" s="2">
        <v>0</v>
      </c>
      <c r="J160" s="8">
        <v>0</v>
      </c>
      <c r="K160" s="2">
        <f>H160/H176</f>
        <v>0</v>
      </c>
      <c r="L160" s="2">
        <v>0</v>
      </c>
      <c r="M160" s="2">
        <v>0</v>
      </c>
      <c r="N160" s="1">
        <f t="shared" si="20"/>
        <v>0</v>
      </c>
      <c r="O160" s="1">
        <v>0</v>
      </c>
      <c r="P160" s="1">
        <f t="shared" si="22"/>
        <v>0</v>
      </c>
    </row>
    <row r="161" spans="2:16" x14ac:dyDescent="0.25">
      <c r="B161" s="14" t="s">
        <v>30</v>
      </c>
      <c r="C161" s="7">
        <v>6.7</v>
      </c>
      <c r="D161" s="7">
        <v>6.4</v>
      </c>
      <c r="E161" s="7">
        <v>7.3</v>
      </c>
      <c r="F161" s="7">
        <v>6.2</v>
      </c>
      <c r="G161" s="7">
        <v>7.1</v>
      </c>
      <c r="H161" s="2">
        <f t="shared" ref="H161:H170" si="23">AVERAGE(C161:G161)</f>
        <v>6.74</v>
      </c>
      <c r="I161" s="2">
        <v>8</v>
      </c>
      <c r="J161" s="8">
        <v>14.812200000000001</v>
      </c>
      <c r="K161" s="2">
        <f>H161/H176</f>
        <v>4.7625777275296773E-2</v>
      </c>
      <c r="L161" s="2">
        <f>I161/I176</f>
        <v>0.10126582278481013</v>
      </c>
      <c r="M161" s="2">
        <f>J161/J176</f>
        <v>0.09</v>
      </c>
      <c r="N161" s="1">
        <f t="shared" si="20"/>
        <v>7.9630533353368962E-2</v>
      </c>
      <c r="O161" s="1">
        <f t="shared" si="21"/>
        <v>-2.5303576748403387</v>
      </c>
      <c r="P161" s="1">
        <f t="shared" si="22"/>
        <v>-0.20149373122232672</v>
      </c>
    </row>
    <row r="162" spans="2:16" x14ac:dyDescent="0.25">
      <c r="B162" s="14" t="s">
        <v>31</v>
      </c>
      <c r="C162" s="7">
        <v>4.5</v>
      </c>
      <c r="D162" s="7">
        <v>5.6</v>
      </c>
      <c r="E162" s="7">
        <v>3.7</v>
      </c>
      <c r="F162" s="7">
        <v>5.5</v>
      </c>
      <c r="G162" s="7">
        <v>4.8</v>
      </c>
      <c r="H162" s="2">
        <f t="shared" si="23"/>
        <v>4.82</v>
      </c>
      <c r="I162" s="2">
        <v>3</v>
      </c>
      <c r="J162" s="8">
        <v>8.2289999999999992</v>
      </c>
      <c r="K162" s="2">
        <f>H162/H176</f>
        <v>3.405879027699265E-2</v>
      </c>
      <c r="L162" s="2">
        <f>I162/I176</f>
        <v>3.7974683544303799E-2</v>
      </c>
      <c r="M162" s="2">
        <f>J162/J176</f>
        <v>4.9999999999999989E-2</v>
      </c>
      <c r="N162" s="1">
        <f t="shared" si="20"/>
        <v>4.067782460709881E-2</v>
      </c>
      <c r="O162" s="1">
        <f t="shared" si="21"/>
        <v>-3.2020721849666902</v>
      </c>
      <c r="P162" s="1">
        <f t="shared" si="22"/>
        <v>-0.1302533307193447</v>
      </c>
    </row>
    <row r="163" spans="2:16" x14ac:dyDescent="0.25">
      <c r="B163" s="13" t="s">
        <v>32</v>
      </c>
      <c r="C163" s="7">
        <v>3.4</v>
      </c>
      <c r="D163" s="7">
        <v>4.0999999999999996</v>
      </c>
      <c r="E163" s="7">
        <v>5.2</v>
      </c>
      <c r="F163" s="7">
        <v>4.8</v>
      </c>
      <c r="G163" s="7">
        <v>3.8</v>
      </c>
      <c r="H163" s="2">
        <f t="shared" si="23"/>
        <v>4.26</v>
      </c>
      <c r="I163" s="2">
        <v>7</v>
      </c>
      <c r="J163" s="8">
        <v>13.166399999999999</v>
      </c>
      <c r="K163" s="2">
        <f>H163/H176</f>
        <v>3.0101752402487279E-2</v>
      </c>
      <c r="L163" s="2">
        <f>I163/I176</f>
        <v>8.8607594936708861E-2</v>
      </c>
      <c r="M163" s="2">
        <f>J163/J176</f>
        <v>7.9999999999999988E-2</v>
      </c>
      <c r="N163" s="1">
        <f t="shared" si="20"/>
        <v>6.6236449113065379E-2</v>
      </c>
      <c r="O163" s="1">
        <f t="shared" si="21"/>
        <v>-2.7145243767268892</v>
      </c>
      <c r="P163" s="1">
        <f t="shared" si="22"/>
        <v>-0.17980045574524611</v>
      </c>
    </row>
    <row r="164" spans="2:16" x14ac:dyDescent="0.25">
      <c r="B164" s="14" t="s">
        <v>33</v>
      </c>
      <c r="C164" s="7">
        <v>12.7</v>
      </c>
      <c r="D164" s="7">
        <v>13.4</v>
      </c>
      <c r="E164" s="7">
        <v>14.6</v>
      </c>
      <c r="F164" s="7">
        <v>15.7</v>
      </c>
      <c r="G164" s="7">
        <v>25.4</v>
      </c>
      <c r="H164" s="2">
        <f t="shared" si="23"/>
        <v>16.360000000000003</v>
      </c>
      <c r="I164" s="2">
        <v>3</v>
      </c>
      <c r="J164" s="8">
        <v>8.2289999999999992</v>
      </c>
      <c r="K164" s="2">
        <f>H164/H176</f>
        <v>0.11560203504804976</v>
      </c>
      <c r="L164" s="2">
        <f>I164/I176</f>
        <v>3.7974683544303799E-2</v>
      </c>
      <c r="M164" s="2">
        <f>J164/J176</f>
        <v>4.9999999999999989E-2</v>
      </c>
      <c r="N164" s="1">
        <f t="shared" si="20"/>
        <v>6.7858906197451177E-2</v>
      </c>
      <c r="O164" s="1">
        <f t="shared" si="21"/>
        <v>-2.6903246382727395</v>
      </c>
      <c r="P164" s="1">
        <f t="shared" si="22"/>
        <v>-0.1825624872692416</v>
      </c>
    </row>
    <row r="165" spans="2:16" x14ac:dyDescent="0.25">
      <c r="B165" s="14" t="s">
        <v>34</v>
      </c>
      <c r="C165" s="7">
        <v>2.7</v>
      </c>
      <c r="D165" s="7">
        <v>2.2000000000000002</v>
      </c>
      <c r="E165" s="7">
        <v>2.2999999999999998</v>
      </c>
      <c r="F165" s="7">
        <v>2.9</v>
      </c>
      <c r="G165" s="7">
        <v>2.2999999999999998</v>
      </c>
      <c r="H165" s="2">
        <f t="shared" si="23"/>
        <v>2.4799999999999995</v>
      </c>
      <c r="I165" s="2">
        <v>2</v>
      </c>
      <c r="J165" s="8">
        <v>8.2289999999999992</v>
      </c>
      <c r="K165" s="2">
        <f>H165/H176</f>
        <v>1.7524024872809494E-2</v>
      </c>
      <c r="L165" s="2">
        <f>I165/I176</f>
        <v>2.5316455696202531E-2</v>
      </c>
      <c r="M165" s="2">
        <f>J165/J176</f>
        <v>4.9999999999999989E-2</v>
      </c>
      <c r="N165" s="1">
        <f t="shared" si="20"/>
        <v>3.0946826856337335E-2</v>
      </c>
      <c r="O165" s="1">
        <f t="shared" si="21"/>
        <v>-3.4754848099431896</v>
      </c>
      <c r="P165" s="1">
        <f t="shared" si="22"/>
        <v>-0.10755522665514236</v>
      </c>
    </row>
    <row r="166" spans="2:16" x14ac:dyDescent="0.25">
      <c r="B166" s="14" t="s">
        <v>35</v>
      </c>
      <c r="C166" s="7">
        <v>3.1</v>
      </c>
      <c r="D166" s="7">
        <v>3.1</v>
      </c>
      <c r="E166" s="7">
        <v>2.7</v>
      </c>
      <c r="F166" s="7">
        <v>3.3</v>
      </c>
      <c r="G166" s="7">
        <v>2.8</v>
      </c>
      <c r="H166" s="2">
        <f t="shared" si="23"/>
        <v>3</v>
      </c>
      <c r="I166" s="2">
        <v>2</v>
      </c>
      <c r="J166" s="8">
        <v>4.9374000000000002</v>
      </c>
      <c r="K166" s="2">
        <f>H166/H176</f>
        <v>2.1198417184850195E-2</v>
      </c>
      <c r="L166" s="2">
        <f>I166/I176</f>
        <v>2.5316455696202531E-2</v>
      </c>
      <c r="M166" s="2">
        <f>J166/J176</f>
        <v>0.03</v>
      </c>
      <c r="N166" s="1">
        <f t="shared" si="20"/>
        <v>2.5504957627017575E-2</v>
      </c>
      <c r="O166" s="1">
        <f t="shared" si="21"/>
        <v>-3.6688824289684558</v>
      </c>
      <c r="P166" s="1">
        <f t="shared" si="22"/>
        <v>-9.357469088934979E-2</v>
      </c>
    </row>
    <row r="167" spans="2:16" x14ac:dyDescent="0.25">
      <c r="B167" s="14" t="s">
        <v>36</v>
      </c>
      <c r="C167" s="7">
        <v>2.7</v>
      </c>
      <c r="D167" s="7">
        <v>3.3</v>
      </c>
      <c r="E167" s="7">
        <v>2.2000000000000002</v>
      </c>
      <c r="F167" s="7">
        <v>2.6</v>
      </c>
      <c r="G167" s="7">
        <v>2.8</v>
      </c>
      <c r="H167" s="2">
        <f t="shared" si="23"/>
        <v>2.7199999999999998</v>
      </c>
      <c r="I167" s="2">
        <v>36</v>
      </c>
      <c r="J167" s="8">
        <v>67.477800000000002</v>
      </c>
      <c r="K167" s="2">
        <f>H167/H176</f>
        <v>1.9219898247597511E-2</v>
      </c>
      <c r="L167" s="2">
        <f>I167/I176</f>
        <v>0.45569620253164556</v>
      </c>
      <c r="M167" s="2">
        <f>J167/J176</f>
        <v>0.41</v>
      </c>
      <c r="N167" s="1">
        <f t="shared" si="20"/>
        <v>0.294972033593081</v>
      </c>
      <c r="O167" s="1">
        <f t="shared" si="21"/>
        <v>-1.2208747285156385</v>
      </c>
      <c r="P167" s="1">
        <f t="shared" si="22"/>
        <v>-0.36012390143265854</v>
      </c>
    </row>
    <row r="168" spans="2:16" x14ac:dyDescent="0.25">
      <c r="B168" s="14" t="s">
        <v>37</v>
      </c>
      <c r="C168" s="7">
        <v>2.7</v>
      </c>
      <c r="D168" s="7">
        <v>3.1</v>
      </c>
      <c r="E168" s="7">
        <v>22.8</v>
      </c>
      <c r="F168" s="7">
        <v>2.6</v>
      </c>
      <c r="G168" s="7">
        <v>2.9</v>
      </c>
      <c r="H168" s="2">
        <f t="shared" si="23"/>
        <v>6.82</v>
      </c>
      <c r="I168" s="2">
        <v>2</v>
      </c>
      <c r="J168" s="8">
        <v>6.5831999999999997</v>
      </c>
      <c r="K168" s="2">
        <f>H168/H176</f>
        <v>4.8191068400226113E-2</v>
      </c>
      <c r="L168" s="2">
        <f>I168/I176</f>
        <v>2.5316455696202531E-2</v>
      </c>
      <c r="M168" s="2">
        <f>J168/J176</f>
        <v>3.9999999999999994E-2</v>
      </c>
      <c r="N168" s="1">
        <f t="shared" si="20"/>
        <v>3.7835841365476214E-2</v>
      </c>
      <c r="O168" s="1">
        <f t="shared" si="21"/>
        <v>-3.27449844132749</v>
      </c>
      <c r="P168" s="1">
        <f t="shared" si="22"/>
        <v>-0.12389340357756604</v>
      </c>
    </row>
    <row r="169" spans="2:16" x14ac:dyDescent="0.25">
      <c r="B169" s="13" t="s">
        <v>38</v>
      </c>
      <c r="C169" s="7">
        <v>1.6</v>
      </c>
      <c r="D169" s="7">
        <v>1.5</v>
      </c>
      <c r="E169" s="7">
        <v>1.4</v>
      </c>
      <c r="F169" s="7">
        <v>1.3</v>
      </c>
      <c r="G169" s="7">
        <v>1.4</v>
      </c>
      <c r="H169" s="2">
        <f t="shared" si="23"/>
        <v>1.44</v>
      </c>
      <c r="I169" s="2">
        <v>2</v>
      </c>
      <c r="J169" s="8">
        <v>3.2915999999999999</v>
      </c>
      <c r="K169" s="2">
        <f>H169/H176</f>
        <v>1.0175240248728094E-2</v>
      </c>
      <c r="L169" s="2">
        <f>I169/I176</f>
        <v>2.5316455696202531E-2</v>
      </c>
      <c r="M169" s="2">
        <f>J169/J176</f>
        <v>1.9999999999999997E-2</v>
      </c>
      <c r="N169" s="1">
        <f t="shared" si="20"/>
        <v>1.849723198164354E-2</v>
      </c>
      <c r="O169" s="1">
        <f t="shared" si="21"/>
        <v>-3.9901341807063004</v>
      </c>
      <c r="P169" s="1">
        <f t="shared" si="22"/>
        <v>-7.3806437578409628E-2</v>
      </c>
    </row>
    <row r="170" spans="2:16" x14ac:dyDescent="0.25">
      <c r="B170" s="14" t="s">
        <v>39</v>
      </c>
      <c r="C170" s="7">
        <v>0</v>
      </c>
      <c r="D170" s="7">
        <v>0</v>
      </c>
      <c r="E170" s="7">
        <v>0</v>
      </c>
      <c r="F170" s="7">
        <v>0</v>
      </c>
      <c r="G170" s="7">
        <v>0</v>
      </c>
      <c r="H170" s="2">
        <f t="shared" si="23"/>
        <v>0</v>
      </c>
      <c r="I170" s="2">
        <v>0</v>
      </c>
      <c r="J170" s="8">
        <v>0</v>
      </c>
      <c r="K170" s="2">
        <f>AVERAGE(F170:J170)</f>
        <v>0</v>
      </c>
      <c r="L170" s="2">
        <v>0</v>
      </c>
      <c r="M170" s="8">
        <v>0</v>
      </c>
      <c r="N170" s="1">
        <f t="shared" si="20"/>
        <v>0</v>
      </c>
      <c r="O170" s="1">
        <v>0</v>
      </c>
      <c r="P170" s="1">
        <f t="shared" si="22"/>
        <v>0</v>
      </c>
    </row>
    <row r="171" spans="2:16" x14ac:dyDescent="0.25">
      <c r="B171" s="14" t="s">
        <v>40</v>
      </c>
      <c r="C171" s="7">
        <v>0</v>
      </c>
      <c r="D171" s="7">
        <v>0</v>
      </c>
      <c r="E171" s="7">
        <v>0</v>
      </c>
      <c r="F171" s="7">
        <v>0</v>
      </c>
      <c r="G171" s="7">
        <v>0</v>
      </c>
      <c r="H171" s="2">
        <f t="shared" ref="H171:H172" si="24">AVERAGE(C171:G171)</f>
        <v>0</v>
      </c>
      <c r="I171" s="2">
        <v>0</v>
      </c>
      <c r="J171" s="8">
        <v>0</v>
      </c>
      <c r="K171" s="2">
        <f t="shared" ref="K171:K172" si="25">AVERAGE(F171:J171)</f>
        <v>0</v>
      </c>
      <c r="L171" s="2">
        <v>0</v>
      </c>
      <c r="M171" s="8">
        <v>0</v>
      </c>
      <c r="N171" s="1">
        <f t="shared" si="20"/>
        <v>0</v>
      </c>
      <c r="O171" s="1">
        <v>0</v>
      </c>
      <c r="P171" s="1">
        <f t="shared" si="22"/>
        <v>0</v>
      </c>
    </row>
    <row r="172" spans="2:16" x14ac:dyDescent="0.25">
      <c r="B172" s="14" t="s">
        <v>41</v>
      </c>
      <c r="C172" s="7">
        <v>0</v>
      </c>
      <c r="D172" s="7">
        <v>0</v>
      </c>
      <c r="E172" s="7">
        <v>0</v>
      </c>
      <c r="F172" s="7">
        <v>0</v>
      </c>
      <c r="G172" s="7">
        <v>0</v>
      </c>
      <c r="H172" s="2">
        <f t="shared" si="24"/>
        <v>0</v>
      </c>
      <c r="I172" s="2">
        <v>0</v>
      </c>
      <c r="J172" s="8">
        <v>0</v>
      </c>
      <c r="K172" s="2">
        <f t="shared" si="25"/>
        <v>0</v>
      </c>
      <c r="L172" s="2">
        <v>0</v>
      </c>
      <c r="M172" s="8">
        <v>0</v>
      </c>
      <c r="N172" s="1">
        <f t="shared" si="20"/>
        <v>0</v>
      </c>
      <c r="O172" s="1">
        <v>0</v>
      </c>
      <c r="P172" s="1">
        <f t="shared" si="22"/>
        <v>0</v>
      </c>
    </row>
    <row r="173" spans="2:16" x14ac:dyDescent="0.25">
      <c r="B173" s="14" t="s">
        <v>42</v>
      </c>
      <c r="C173" s="7">
        <v>2.4</v>
      </c>
      <c r="D173" s="7">
        <v>2.5</v>
      </c>
      <c r="E173" s="7">
        <v>2.9</v>
      </c>
      <c r="F173" s="7">
        <v>3.3</v>
      </c>
      <c r="G173" s="7">
        <v>3.1</v>
      </c>
      <c r="H173" s="2">
        <f>AVERAGE(C173:G173)</f>
        <v>2.8400000000000003</v>
      </c>
      <c r="I173" s="2">
        <v>3</v>
      </c>
      <c r="J173" s="8">
        <v>4.9374000000000002</v>
      </c>
      <c r="K173" s="2">
        <f>H173/H176</f>
        <v>2.0067834934991521E-2</v>
      </c>
      <c r="L173" s="2">
        <f>I173/I176</f>
        <v>3.7974683544303799E-2</v>
      </c>
      <c r="M173" s="2">
        <f>J173/J176</f>
        <v>0.03</v>
      </c>
      <c r="N173" s="1">
        <f t="shared" si="20"/>
        <v>2.9347506159765103E-2</v>
      </c>
      <c r="O173" s="1">
        <f t="shared" si="21"/>
        <v>-3.5285477053209946</v>
      </c>
      <c r="P173" s="1">
        <f t="shared" si="22"/>
        <v>-0.10355407551693291</v>
      </c>
    </row>
    <row r="174" spans="2:16" x14ac:dyDescent="0.25">
      <c r="B174" s="14" t="s">
        <v>43</v>
      </c>
      <c r="C174" s="7">
        <v>2.6</v>
      </c>
      <c r="D174" s="7">
        <v>1.7</v>
      </c>
      <c r="E174" s="7">
        <v>1.8</v>
      </c>
      <c r="F174" s="7">
        <v>1.9</v>
      </c>
      <c r="G174" s="7">
        <v>2.2999999999999998</v>
      </c>
      <c r="H174" s="2">
        <f>AVERAGE(C174:G174)</f>
        <v>2.06</v>
      </c>
      <c r="I174" s="2">
        <v>5</v>
      </c>
      <c r="J174" s="8">
        <v>8.2289999999999992</v>
      </c>
      <c r="K174" s="2">
        <f>H174/H176</f>
        <v>1.4556246466930468E-2</v>
      </c>
      <c r="L174" s="2">
        <f>I174/I176</f>
        <v>6.3291139240506333E-2</v>
      </c>
      <c r="M174" s="2">
        <f>J174/J176</f>
        <v>4.9999999999999989E-2</v>
      </c>
      <c r="N174" s="1">
        <f t="shared" si="20"/>
        <v>4.2615795235812264E-2</v>
      </c>
      <c r="O174" s="1">
        <f t="shared" si="21"/>
        <v>-3.1555303142454112</v>
      </c>
      <c r="P174" s="1">
        <f t="shared" si="22"/>
        <v>-0.13447543373228077</v>
      </c>
    </row>
    <row r="175" spans="2:16" x14ac:dyDescent="0.25">
      <c r="B175" s="14" t="s">
        <v>44</v>
      </c>
      <c r="C175" s="7">
        <v>10.4</v>
      </c>
      <c r="D175" s="7">
        <v>11.2</v>
      </c>
      <c r="E175" s="7">
        <v>9.5</v>
      </c>
      <c r="F175" s="7">
        <v>8.6999999999999993</v>
      </c>
      <c r="G175" s="7">
        <v>10.1</v>
      </c>
      <c r="H175" s="2">
        <f>AVERAGE(C175:G175)</f>
        <v>9.98</v>
      </c>
      <c r="I175" s="2">
        <v>2</v>
      </c>
      <c r="J175" s="8">
        <v>3.2915999999999999</v>
      </c>
      <c r="K175" s="2">
        <f>H175/H176</f>
        <v>7.0520067834934988E-2</v>
      </c>
      <c r="L175" s="2">
        <f>I175/I176</f>
        <v>2.5316455696202531E-2</v>
      </c>
      <c r="M175" s="2">
        <f>J175/J176</f>
        <v>1.9999999999999997E-2</v>
      </c>
      <c r="N175" s="1">
        <f t="shared" si="20"/>
        <v>3.8612174510379176E-2</v>
      </c>
      <c r="O175" s="1">
        <f t="shared" si="21"/>
        <v>-3.254187650416756</v>
      </c>
      <c r="P175" s="1">
        <f t="shared" si="22"/>
        <v>-0.12565126144741257</v>
      </c>
    </row>
    <row r="176" spans="2:16" x14ac:dyDescent="0.25">
      <c r="H176" s="9">
        <f>SUM(H157:H175)</f>
        <v>141.52000000000001</v>
      </c>
      <c r="I176" s="9">
        <f>SUM(I157:I175)</f>
        <v>79</v>
      </c>
      <c r="J176" s="11">
        <v>164.58</v>
      </c>
    </row>
    <row r="179" spans="1:21" x14ac:dyDescent="0.25">
      <c r="A179" s="1" t="s">
        <v>8</v>
      </c>
      <c r="B179" s="13" t="s">
        <v>26</v>
      </c>
      <c r="C179" s="7">
        <v>27.8</v>
      </c>
      <c r="D179" s="7">
        <v>25.4</v>
      </c>
      <c r="E179" s="7">
        <v>30.1</v>
      </c>
      <c r="F179" s="7">
        <v>31.3</v>
      </c>
      <c r="G179" s="7">
        <v>29.7</v>
      </c>
      <c r="H179" s="2">
        <f t="shared" ref="H179:H248" si="26">AVERAGE(C179:G179)</f>
        <v>28.860000000000003</v>
      </c>
      <c r="I179" s="2">
        <v>2</v>
      </c>
      <c r="J179" s="8">
        <v>12.353400000000001</v>
      </c>
      <c r="K179" s="2">
        <f>H179/H198</f>
        <v>0.30925846549507074</v>
      </c>
      <c r="L179" s="2">
        <f>I179/I198</f>
        <v>2.5974025974025976E-2</v>
      </c>
      <c r="M179" s="2">
        <f>J179/J198</f>
        <v>5.9405940594059403E-2</v>
      </c>
      <c r="N179" s="1">
        <f t="shared" si="20"/>
        <v>0.13154614402105205</v>
      </c>
      <c r="O179" s="1">
        <f t="shared" si="21"/>
        <v>-2.0283975838140571</v>
      </c>
      <c r="P179" s="1">
        <f t="shared" si="22"/>
        <v>-0.26682788069235797</v>
      </c>
      <c r="Q179" s="1">
        <f>SUM(P179:P197)</f>
        <v>-2.156448613665646</v>
      </c>
      <c r="R179" s="2">
        <f>Q179*-1</f>
        <v>2.156448613665646</v>
      </c>
      <c r="S179" s="2">
        <v>12</v>
      </c>
      <c r="T179" s="12">
        <f>LN(S179)</f>
        <v>2.4849066497880004</v>
      </c>
      <c r="U179" s="12">
        <f>R179/T179</f>
        <v>0.86781876246724332</v>
      </c>
    </row>
    <row r="180" spans="1:21" x14ac:dyDescent="0.25">
      <c r="B180" s="13" t="s">
        <v>27</v>
      </c>
      <c r="C180" s="7">
        <v>15.7</v>
      </c>
      <c r="D180" s="7">
        <v>17.600000000000001</v>
      </c>
      <c r="E180" s="7">
        <v>16.399999999999999</v>
      </c>
      <c r="F180" s="7">
        <v>15.9</v>
      </c>
      <c r="G180" s="7">
        <v>18.399999999999999</v>
      </c>
      <c r="H180" s="2">
        <f t="shared" si="26"/>
        <v>16.8</v>
      </c>
      <c r="I180" s="2">
        <v>1</v>
      </c>
      <c r="J180" s="8">
        <v>6.1767000000000003</v>
      </c>
      <c r="K180" s="2">
        <f>H180/H198</f>
        <v>0.18002571795970854</v>
      </c>
      <c r="L180" s="2">
        <f>I180/I198</f>
        <v>1.2987012987012988E-2</v>
      </c>
      <c r="M180" s="2">
        <f>J180/J198</f>
        <v>2.9702970297029702E-2</v>
      </c>
      <c r="N180" s="1">
        <f t="shared" si="20"/>
        <v>7.4238567081250414E-2</v>
      </c>
      <c r="O180" s="1">
        <f t="shared" si="21"/>
        <v>-2.600471491858964</v>
      </c>
      <c r="P180" s="1">
        <f t="shared" si="22"/>
        <v>-0.19305527729125105</v>
      </c>
    </row>
    <row r="181" spans="1:21" x14ac:dyDescent="0.25">
      <c r="B181" s="14" t="s">
        <v>28</v>
      </c>
      <c r="C181" s="7">
        <v>16.7</v>
      </c>
      <c r="D181" s="7">
        <v>17.399999999999999</v>
      </c>
      <c r="E181" s="7">
        <v>16.5</v>
      </c>
      <c r="F181" s="7">
        <v>15.3</v>
      </c>
      <c r="G181" s="7">
        <v>17.5</v>
      </c>
      <c r="H181" s="2">
        <f t="shared" si="26"/>
        <v>16.68</v>
      </c>
      <c r="I181" s="2">
        <v>1</v>
      </c>
      <c r="J181" s="8">
        <v>4.1177999999999999</v>
      </c>
      <c r="K181" s="2">
        <f>H181/H198</f>
        <v>0.17873981997428201</v>
      </c>
      <c r="L181" s="2">
        <f>I181/I198</f>
        <v>1.2987012987012988E-2</v>
      </c>
      <c r="M181" s="2">
        <f>J181/J198</f>
        <v>1.9801980198019802E-2</v>
      </c>
      <c r="N181" s="1">
        <f t="shared" si="20"/>
        <v>7.050960438643826E-2</v>
      </c>
      <c r="O181" s="1">
        <f t="shared" si="21"/>
        <v>-2.6520063460109609</v>
      </c>
      <c r="P181" s="1">
        <f t="shared" si="22"/>
        <v>-0.18699191828755654</v>
      </c>
    </row>
    <row r="182" spans="1:21" x14ac:dyDescent="0.25">
      <c r="B182" s="14" t="s">
        <v>29</v>
      </c>
      <c r="C182" s="7">
        <v>0</v>
      </c>
      <c r="D182" s="7">
        <v>0</v>
      </c>
      <c r="E182" s="7">
        <v>0</v>
      </c>
      <c r="F182" s="7">
        <v>0</v>
      </c>
      <c r="G182" s="7">
        <v>0</v>
      </c>
      <c r="H182" s="2">
        <v>0</v>
      </c>
      <c r="I182" s="2">
        <v>0</v>
      </c>
      <c r="J182" s="8">
        <v>0</v>
      </c>
      <c r="K182" s="2">
        <v>0</v>
      </c>
      <c r="L182" s="2">
        <v>0</v>
      </c>
      <c r="M182" s="2">
        <f>0</f>
        <v>0</v>
      </c>
      <c r="N182" s="1">
        <f t="shared" si="20"/>
        <v>0</v>
      </c>
      <c r="O182" s="1">
        <v>0</v>
      </c>
      <c r="P182" s="1">
        <f t="shared" si="22"/>
        <v>0</v>
      </c>
    </row>
    <row r="183" spans="1:21" x14ac:dyDescent="0.25">
      <c r="B183" s="14" t="s">
        <v>30</v>
      </c>
      <c r="C183" s="7">
        <v>6.2</v>
      </c>
      <c r="D183" s="7">
        <v>7.5</v>
      </c>
      <c r="E183" s="7">
        <v>6.7</v>
      </c>
      <c r="F183" s="7">
        <v>7.3</v>
      </c>
      <c r="G183" s="7">
        <v>6.8</v>
      </c>
      <c r="H183" s="2">
        <f t="shared" ref="H183:H191" si="27">AVERAGE(C183:G183)</f>
        <v>6.9</v>
      </c>
      <c r="I183" s="2">
        <v>10</v>
      </c>
      <c r="J183" s="8">
        <v>22.6479</v>
      </c>
      <c r="K183" s="2">
        <f>H183/H198</f>
        <v>7.3939134162023148E-2</v>
      </c>
      <c r="L183" s="2">
        <f>I183/I198</f>
        <v>0.12987012987012986</v>
      </c>
      <c r="M183" s="2">
        <f>J183/J198</f>
        <v>0.10891089108910891</v>
      </c>
      <c r="N183" s="1">
        <f t="shared" si="20"/>
        <v>0.10424005170708729</v>
      </c>
      <c r="O183" s="1">
        <f t="shared" si="21"/>
        <v>-2.2610588501268438</v>
      </c>
      <c r="P183" s="1">
        <f t="shared" si="22"/>
        <v>-0.23569289144998953</v>
      </c>
    </row>
    <row r="184" spans="1:21" x14ac:dyDescent="0.25">
      <c r="B184" s="14" t="s">
        <v>31</v>
      </c>
      <c r="C184" s="7">
        <v>2.2000000000000002</v>
      </c>
      <c r="D184" s="7">
        <v>2.7</v>
      </c>
      <c r="E184" s="7">
        <v>2.6</v>
      </c>
      <c r="F184" s="7">
        <v>2.5</v>
      </c>
      <c r="G184" s="7">
        <v>3.9</v>
      </c>
      <c r="H184" s="2">
        <f t="shared" si="27"/>
        <v>2.7800000000000002</v>
      </c>
      <c r="I184" s="2">
        <v>3</v>
      </c>
      <c r="J184" s="8">
        <v>8.2355999999999998</v>
      </c>
      <c r="K184" s="2">
        <f>H184/H198</f>
        <v>2.9789969995713674E-2</v>
      </c>
      <c r="L184" s="2">
        <f>I184/I198</f>
        <v>3.896103896103896E-2</v>
      </c>
      <c r="M184" s="2">
        <f>J184/J198</f>
        <v>3.9603960396039604E-2</v>
      </c>
      <c r="N184" s="1">
        <f t="shared" si="20"/>
        <v>3.6118323117597412E-2</v>
      </c>
      <c r="O184" s="1">
        <f t="shared" si="21"/>
        <v>-3.320954976826727</v>
      </c>
      <c r="P184" s="1">
        <f t="shared" si="22"/>
        <v>-0.11994732491202095</v>
      </c>
    </row>
    <row r="185" spans="1:21" x14ac:dyDescent="0.25">
      <c r="B185" s="13" t="s">
        <v>32</v>
      </c>
      <c r="C185" s="7">
        <v>4.3</v>
      </c>
      <c r="D185" s="7">
        <v>3.7</v>
      </c>
      <c r="E185" s="7">
        <v>3.9</v>
      </c>
      <c r="F185" s="7">
        <v>4.2</v>
      </c>
      <c r="G185" s="7">
        <v>4.0999999999999996</v>
      </c>
      <c r="H185" s="2">
        <f t="shared" si="27"/>
        <v>4.0400000000000009</v>
      </c>
      <c r="I185" s="2">
        <v>9</v>
      </c>
      <c r="J185" s="8">
        <v>20.588999999999999</v>
      </c>
      <c r="K185" s="2">
        <f>H185/H198</f>
        <v>4.3291898842691821E-2</v>
      </c>
      <c r="L185" s="2">
        <f>I185/I198</f>
        <v>0.11688311688311688</v>
      </c>
      <c r="M185" s="2">
        <f>J185/J198</f>
        <v>9.9009900990099001E-2</v>
      </c>
      <c r="N185" s="1">
        <f t="shared" si="20"/>
        <v>8.6394972238635903E-2</v>
      </c>
      <c r="O185" s="1">
        <f t="shared" si="21"/>
        <v>-2.4488257965477835</v>
      </c>
      <c r="P185" s="1">
        <f t="shared" si="22"/>
        <v>-0.21156623671000122</v>
      </c>
    </row>
    <row r="186" spans="1:21" x14ac:dyDescent="0.25">
      <c r="B186" s="14" t="s">
        <v>33</v>
      </c>
      <c r="C186" s="7">
        <v>7.6</v>
      </c>
      <c r="D186" s="7">
        <v>6.4</v>
      </c>
      <c r="E186" s="7">
        <v>6.9</v>
      </c>
      <c r="F186" s="7">
        <v>5.9</v>
      </c>
      <c r="G186" s="7">
        <v>7.3</v>
      </c>
      <c r="H186" s="2">
        <f t="shared" si="27"/>
        <v>6.8199999999999985</v>
      </c>
      <c r="I186" s="2">
        <v>4</v>
      </c>
      <c r="J186" s="8">
        <v>10.294499999999999</v>
      </c>
      <c r="K186" s="2">
        <f>H186/H198</f>
        <v>7.3081868838405464E-2</v>
      </c>
      <c r="L186" s="2">
        <f>I186/I198</f>
        <v>5.1948051948051951E-2</v>
      </c>
      <c r="M186" s="2">
        <f>J186/J198</f>
        <v>4.95049504950495E-2</v>
      </c>
      <c r="N186" s="1">
        <f t="shared" si="20"/>
        <v>5.8178290427168967E-2</v>
      </c>
      <c r="O186" s="1">
        <f t="shared" si="21"/>
        <v>-2.8442430105480954</v>
      </c>
      <c r="P186" s="1">
        <f t="shared" si="22"/>
        <v>-0.16547319591311249</v>
      </c>
    </row>
    <row r="187" spans="1:21" x14ac:dyDescent="0.25">
      <c r="B187" s="14" t="s">
        <v>34</v>
      </c>
      <c r="C187" s="7">
        <v>2.7</v>
      </c>
      <c r="D187" s="7">
        <v>3.1</v>
      </c>
      <c r="E187" s="7">
        <v>3.3</v>
      </c>
      <c r="F187" s="7">
        <v>2.9</v>
      </c>
      <c r="G187" s="7">
        <v>2.8</v>
      </c>
      <c r="H187" s="2">
        <f t="shared" si="27"/>
        <v>2.96</v>
      </c>
      <c r="I187" s="2">
        <v>3</v>
      </c>
      <c r="J187" s="8">
        <v>8.2355999999999998</v>
      </c>
      <c r="K187" s="2">
        <f>H187/H198</f>
        <v>3.1718816973853405E-2</v>
      </c>
      <c r="L187" s="2">
        <f>I187/I198</f>
        <v>3.896103896103896E-2</v>
      </c>
      <c r="M187" s="2">
        <f>J187/J198</f>
        <v>3.9603960396039604E-2</v>
      </c>
      <c r="N187" s="1">
        <f t="shared" si="20"/>
        <v>3.6761272110310661E-2</v>
      </c>
      <c r="O187" s="1">
        <f t="shared" si="21"/>
        <v>-3.3033103762634224</v>
      </c>
      <c r="P187" s="1">
        <f t="shared" si="22"/>
        <v>-0.12143389160663237</v>
      </c>
    </row>
    <row r="188" spans="1:21" x14ac:dyDescent="0.25">
      <c r="B188" s="14" t="s">
        <v>35</v>
      </c>
      <c r="C188" s="7">
        <v>2.1</v>
      </c>
      <c r="D188" s="7">
        <v>1.7</v>
      </c>
      <c r="E188" s="7">
        <v>1.9</v>
      </c>
      <c r="F188" s="7">
        <v>1.8</v>
      </c>
      <c r="G188" s="7">
        <v>2</v>
      </c>
      <c r="H188" s="2">
        <f t="shared" si="27"/>
        <v>1.9</v>
      </c>
      <c r="I188" s="2">
        <v>3</v>
      </c>
      <c r="J188" s="8">
        <v>10.294499999999999</v>
      </c>
      <c r="K188" s="2">
        <f>H188/H198</f>
        <v>2.0360051435919416E-2</v>
      </c>
      <c r="L188" s="2">
        <f>I188/I198</f>
        <v>3.896103896103896E-2</v>
      </c>
      <c r="M188" s="2">
        <f>J188/J198</f>
        <v>4.95049504950495E-2</v>
      </c>
      <c r="N188" s="1">
        <f t="shared" si="20"/>
        <v>3.6275346964002621E-2</v>
      </c>
      <c r="O188" s="1">
        <f t="shared" si="21"/>
        <v>-3.316616915433297</v>
      </c>
      <c r="P188" s="1">
        <f t="shared" si="22"/>
        <v>-0.12031142935402299</v>
      </c>
    </row>
    <row r="189" spans="1:21" x14ac:dyDescent="0.25">
      <c r="B189" s="14" t="s">
        <v>36</v>
      </c>
      <c r="C189" s="7">
        <v>1.6</v>
      </c>
      <c r="D189" s="7">
        <v>1.4</v>
      </c>
      <c r="E189" s="7">
        <v>1.5</v>
      </c>
      <c r="F189" s="7">
        <v>1.7</v>
      </c>
      <c r="G189" s="7">
        <v>1.8</v>
      </c>
      <c r="H189" s="2">
        <f t="shared" si="27"/>
        <v>1.6</v>
      </c>
      <c r="I189" s="2">
        <v>38</v>
      </c>
      <c r="J189" s="8">
        <v>92.650499999999994</v>
      </c>
      <c r="K189" s="2">
        <f>H189/H198</f>
        <v>1.7145306472353194E-2</v>
      </c>
      <c r="L189" s="2">
        <f>I189/I198</f>
        <v>0.4935064935064935</v>
      </c>
      <c r="M189" s="2">
        <f>J189/J198</f>
        <v>0.4455445544554455</v>
      </c>
      <c r="N189" s="1">
        <f t="shared" si="20"/>
        <v>0.31873211814476404</v>
      </c>
      <c r="O189" s="1">
        <f t="shared" si="21"/>
        <v>-1.1434042840211567</v>
      </c>
      <c r="P189" s="1">
        <f t="shared" si="22"/>
        <v>-0.36443966934186067</v>
      </c>
    </row>
    <row r="190" spans="1:21" x14ac:dyDescent="0.25">
      <c r="B190" s="14" t="s">
        <v>37</v>
      </c>
      <c r="C190" s="7">
        <v>2.7</v>
      </c>
      <c r="D190" s="7">
        <v>2.2000000000000002</v>
      </c>
      <c r="E190" s="7">
        <v>2.5</v>
      </c>
      <c r="F190" s="7">
        <v>3.1</v>
      </c>
      <c r="G190" s="7">
        <v>2.9</v>
      </c>
      <c r="H190" s="2">
        <f t="shared" si="27"/>
        <v>2.68</v>
      </c>
      <c r="I190" s="2">
        <v>2</v>
      </c>
      <c r="J190" s="8">
        <v>10.294499999999999</v>
      </c>
      <c r="K190" s="2">
        <f>H190/H198</f>
        <v>2.8718388341191597E-2</v>
      </c>
      <c r="L190" s="2">
        <f>I190/I198</f>
        <v>2.5974025974025976E-2</v>
      </c>
      <c r="M190" s="2">
        <f>J190/J198</f>
        <v>4.95049504950495E-2</v>
      </c>
      <c r="N190" s="1">
        <f t="shared" si="20"/>
        <v>3.473245493675569E-2</v>
      </c>
      <c r="O190" s="1">
        <f t="shared" si="21"/>
        <v>-3.3600807283794936</v>
      </c>
      <c r="P190" s="1">
        <f t="shared" si="22"/>
        <v>-0.116703852482302</v>
      </c>
    </row>
    <row r="191" spans="1:21" x14ac:dyDescent="0.25">
      <c r="B191" s="13" t="s">
        <v>38</v>
      </c>
      <c r="C191" s="7">
        <v>1.1000000000000001</v>
      </c>
      <c r="D191" s="7">
        <v>1.3</v>
      </c>
      <c r="E191" s="7">
        <v>1.4</v>
      </c>
      <c r="F191" s="7">
        <v>1.2</v>
      </c>
      <c r="G191" s="7">
        <v>1.5</v>
      </c>
      <c r="H191" s="2">
        <f t="shared" si="27"/>
        <v>1.3</v>
      </c>
      <c r="I191" s="2">
        <v>1</v>
      </c>
      <c r="J191" s="8">
        <v>2.0589</v>
      </c>
      <c r="K191" s="2">
        <f>H191/H198</f>
        <v>1.3930561508786968E-2</v>
      </c>
      <c r="L191" s="2">
        <f>I191/I198</f>
        <v>1.2987012987012988E-2</v>
      </c>
      <c r="M191" s="2">
        <f>J191/J198</f>
        <v>9.9009900990099011E-3</v>
      </c>
      <c r="N191" s="1">
        <f t="shared" si="20"/>
        <v>1.227285486493662E-2</v>
      </c>
      <c r="O191" s="1">
        <f t="shared" si="21"/>
        <v>-4.4003653769938769</v>
      </c>
      <c r="P191" s="1">
        <f t="shared" si="22"/>
        <v>-5.4005045624537965E-2</v>
      </c>
    </row>
    <row r="192" spans="1:21" x14ac:dyDescent="0.25">
      <c r="B192" s="14" t="s">
        <v>39</v>
      </c>
      <c r="C192" s="7">
        <v>0</v>
      </c>
      <c r="D192" s="7">
        <v>0</v>
      </c>
      <c r="E192" s="7">
        <v>0</v>
      </c>
      <c r="F192" s="7">
        <v>0</v>
      </c>
      <c r="G192" s="7">
        <v>0</v>
      </c>
      <c r="H192" s="2">
        <v>0</v>
      </c>
      <c r="I192" s="2">
        <v>0</v>
      </c>
      <c r="J192" s="8">
        <v>0</v>
      </c>
      <c r="K192" s="2">
        <v>0</v>
      </c>
      <c r="L192" s="2">
        <v>0</v>
      </c>
      <c r="M192" s="8">
        <v>0</v>
      </c>
      <c r="N192" s="1">
        <f t="shared" si="20"/>
        <v>0</v>
      </c>
      <c r="O192" s="1">
        <v>0</v>
      </c>
      <c r="P192" s="1">
        <f t="shared" si="22"/>
        <v>0</v>
      </c>
    </row>
    <row r="193" spans="1:21" x14ac:dyDescent="0.25">
      <c r="B193" s="14" t="s">
        <v>40</v>
      </c>
      <c r="C193" s="7">
        <v>0</v>
      </c>
      <c r="D193" s="7">
        <v>0</v>
      </c>
      <c r="E193" s="7">
        <v>0</v>
      </c>
      <c r="F193" s="7">
        <v>0</v>
      </c>
      <c r="G193" s="7">
        <v>0</v>
      </c>
      <c r="H193" s="2">
        <v>0</v>
      </c>
      <c r="I193" s="2">
        <v>0</v>
      </c>
      <c r="J193" s="8">
        <v>0</v>
      </c>
      <c r="K193" s="2">
        <v>0</v>
      </c>
      <c r="L193" s="2">
        <v>0</v>
      </c>
      <c r="M193" s="8">
        <v>0</v>
      </c>
      <c r="N193" s="1">
        <f t="shared" si="20"/>
        <v>0</v>
      </c>
      <c r="O193" s="1">
        <v>0</v>
      </c>
      <c r="P193" s="1">
        <f t="shared" si="22"/>
        <v>0</v>
      </c>
    </row>
    <row r="194" spans="1:21" x14ac:dyDescent="0.25">
      <c r="B194" s="14" t="s">
        <v>41</v>
      </c>
      <c r="C194" s="7">
        <v>0</v>
      </c>
      <c r="D194" s="7">
        <v>0</v>
      </c>
      <c r="E194" s="7">
        <v>0</v>
      </c>
      <c r="F194" s="7">
        <v>0</v>
      </c>
      <c r="G194" s="7">
        <v>0</v>
      </c>
      <c r="H194" s="2">
        <v>0</v>
      </c>
      <c r="I194" s="2">
        <v>0</v>
      </c>
      <c r="J194" s="8">
        <v>0</v>
      </c>
      <c r="K194" s="2">
        <v>0</v>
      </c>
      <c r="L194" s="2">
        <v>0</v>
      </c>
      <c r="M194" s="8">
        <v>0</v>
      </c>
      <c r="N194" s="1">
        <f t="shared" si="20"/>
        <v>0</v>
      </c>
      <c r="O194" s="1">
        <v>0</v>
      </c>
      <c r="P194" s="1">
        <f t="shared" si="22"/>
        <v>0</v>
      </c>
    </row>
    <row r="195" spans="1:21" x14ac:dyDescent="0.25">
      <c r="B195" s="14" t="s">
        <v>42</v>
      </c>
      <c r="C195" s="7">
        <v>0</v>
      </c>
      <c r="D195" s="7">
        <v>0</v>
      </c>
      <c r="E195" s="7">
        <v>0</v>
      </c>
      <c r="F195" s="7">
        <v>0</v>
      </c>
      <c r="G195" s="7">
        <v>0</v>
      </c>
      <c r="H195" s="2">
        <v>0</v>
      </c>
      <c r="I195" s="2">
        <v>0</v>
      </c>
      <c r="J195" s="8">
        <v>0</v>
      </c>
      <c r="K195" s="2">
        <v>0</v>
      </c>
      <c r="L195" s="2">
        <v>0</v>
      </c>
      <c r="M195" s="8">
        <v>0</v>
      </c>
      <c r="N195" s="1">
        <f t="shared" ref="N195:N258" si="28">AVERAGE(K195:M195)</f>
        <v>0</v>
      </c>
      <c r="O195" s="1">
        <v>0</v>
      </c>
      <c r="P195" s="1">
        <f t="shared" ref="P195:P258" si="29">N195*O195</f>
        <v>0</v>
      </c>
    </row>
    <row r="196" spans="1:21" x14ac:dyDescent="0.25">
      <c r="B196" s="14" t="s">
        <v>43</v>
      </c>
      <c r="C196" s="7">
        <v>0</v>
      </c>
      <c r="D196" s="7">
        <v>0</v>
      </c>
      <c r="E196" s="7">
        <v>0</v>
      </c>
      <c r="F196" s="7">
        <v>0</v>
      </c>
      <c r="G196" s="7">
        <v>0</v>
      </c>
      <c r="H196" s="2">
        <v>0</v>
      </c>
      <c r="I196" s="2">
        <v>0</v>
      </c>
      <c r="J196" s="8">
        <v>0</v>
      </c>
      <c r="K196" s="2">
        <v>0</v>
      </c>
      <c r="L196" s="2">
        <v>0</v>
      </c>
      <c r="M196" s="8">
        <v>0</v>
      </c>
      <c r="N196" s="1">
        <f t="shared" si="28"/>
        <v>0</v>
      </c>
      <c r="O196" s="1">
        <v>0</v>
      </c>
      <c r="P196" s="1">
        <f t="shared" si="29"/>
        <v>0</v>
      </c>
    </row>
    <row r="197" spans="1:21" x14ac:dyDescent="0.25">
      <c r="B197" s="14" t="s">
        <v>44</v>
      </c>
      <c r="C197" s="7">
        <v>0</v>
      </c>
      <c r="D197" s="7">
        <v>0</v>
      </c>
      <c r="E197" s="7">
        <v>0</v>
      </c>
      <c r="F197" s="7">
        <v>0</v>
      </c>
      <c r="G197" s="7">
        <v>0</v>
      </c>
      <c r="H197" s="2">
        <v>0</v>
      </c>
      <c r="I197" s="2">
        <v>0</v>
      </c>
      <c r="J197" s="8">
        <v>0</v>
      </c>
      <c r="K197" s="2">
        <v>0</v>
      </c>
      <c r="L197" s="2">
        <v>0</v>
      </c>
      <c r="M197" s="8">
        <v>0</v>
      </c>
      <c r="N197" s="1">
        <f t="shared" si="28"/>
        <v>0</v>
      </c>
      <c r="O197" s="1">
        <v>0</v>
      </c>
      <c r="P197" s="1">
        <f t="shared" si="29"/>
        <v>0</v>
      </c>
    </row>
    <row r="198" spans="1:21" x14ac:dyDescent="0.25">
      <c r="H198" s="9">
        <f>SUM(H179:H197)</f>
        <v>93.320000000000007</v>
      </c>
      <c r="I198" s="9">
        <f>SUM(I179:I197)</f>
        <v>77</v>
      </c>
      <c r="J198" s="11">
        <v>207.94890000000001</v>
      </c>
    </row>
    <row r="202" spans="1:21" x14ac:dyDescent="0.25">
      <c r="A202" s="1" t="s">
        <v>9</v>
      </c>
      <c r="B202" s="13" t="s">
        <v>26</v>
      </c>
      <c r="C202" s="7">
        <v>35.4</v>
      </c>
      <c r="D202" s="7">
        <v>32.700000000000003</v>
      </c>
      <c r="E202" s="7">
        <v>31.9</v>
      </c>
      <c r="F202" s="7">
        <v>38.9</v>
      </c>
      <c r="G202" s="7">
        <v>29.4</v>
      </c>
      <c r="H202" s="2">
        <f t="shared" ref="H202:H208" si="30">AVERAGE(C202:G202)</f>
        <v>33.660000000000004</v>
      </c>
      <c r="I202" s="2">
        <v>2</v>
      </c>
      <c r="J202" s="8">
        <v>7.7873999999999999</v>
      </c>
      <c r="K202" s="2">
        <f>H202/H221</f>
        <v>0.22214889123548051</v>
      </c>
      <c r="L202" s="2">
        <f>I202/I221</f>
        <v>2.5316455696202531E-2</v>
      </c>
      <c r="M202" s="2">
        <f>J202/J221</f>
        <v>6.0000000000000005E-2</v>
      </c>
      <c r="N202" s="1">
        <f t="shared" si="28"/>
        <v>0.10248844897722768</v>
      </c>
      <c r="O202" s="1">
        <f t="shared" ref="O202:O258" si="31">LN(N202)</f>
        <v>-2.2780051796590923</v>
      </c>
      <c r="P202" s="1">
        <f t="shared" si="29"/>
        <v>-0.23346921762535128</v>
      </c>
      <c r="Q202" s="1">
        <f>SUM(P202:P220)</f>
        <v>-2.2818731516656534</v>
      </c>
      <c r="R202" s="2">
        <f>Q202*-1</f>
        <v>2.2818731516656534</v>
      </c>
      <c r="S202" s="2">
        <v>14</v>
      </c>
      <c r="T202" s="12">
        <f>LN(S202)</f>
        <v>2.6390573296152584</v>
      </c>
      <c r="U202" s="12">
        <f>R202/T202</f>
        <v>0.86465463484202598</v>
      </c>
    </row>
    <row r="203" spans="1:21" x14ac:dyDescent="0.25">
      <c r="B203" s="13" t="s">
        <v>27</v>
      </c>
      <c r="C203" s="7">
        <v>20.399999999999999</v>
      </c>
      <c r="D203" s="7">
        <v>21.2</v>
      </c>
      <c r="E203" s="7">
        <v>22.6</v>
      </c>
      <c r="F203" s="7">
        <v>17.399999999999999</v>
      </c>
      <c r="G203" s="7">
        <v>18.3</v>
      </c>
      <c r="H203" s="2">
        <f t="shared" si="30"/>
        <v>19.979999999999997</v>
      </c>
      <c r="I203" s="2">
        <v>1</v>
      </c>
      <c r="J203" s="8">
        <v>3.8936999999999999</v>
      </c>
      <c r="K203" s="2">
        <f>H203/H221</f>
        <v>0.13186378035902852</v>
      </c>
      <c r="L203" s="2">
        <f>I203/I221</f>
        <v>1.2658227848101266E-2</v>
      </c>
      <c r="M203" s="2">
        <f>J203/J221</f>
        <v>3.0000000000000002E-2</v>
      </c>
      <c r="N203" s="1">
        <f t="shared" si="28"/>
        <v>5.8174002735709933E-2</v>
      </c>
      <c r="O203" s="1">
        <f t="shared" si="31"/>
        <v>-2.8443167124295865</v>
      </c>
      <c r="P203" s="1">
        <f t="shared" si="29"/>
        <v>-0.16546528821010426</v>
      </c>
    </row>
    <row r="204" spans="1:21" x14ac:dyDescent="0.25">
      <c r="B204" s="14" t="s">
        <v>28</v>
      </c>
      <c r="C204" s="7">
        <v>18.100000000000001</v>
      </c>
      <c r="D204" s="7">
        <v>18.7</v>
      </c>
      <c r="E204" s="7">
        <v>22.3</v>
      </c>
      <c r="F204" s="7">
        <v>19.600000000000001</v>
      </c>
      <c r="G204" s="7">
        <v>23.7</v>
      </c>
      <c r="H204" s="2">
        <f t="shared" si="30"/>
        <v>20.479999999999997</v>
      </c>
      <c r="I204" s="2">
        <v>1</v>
      </c>
      <c r="J204" s="8">
        <v>2.5958000000000001</v>
      </c>
      <c r="K204" s="2">
        <f>H204/H221</f>
        <v>0.13516367476240759</v>
      </c>
      <c r="L204" s="2">
        <f>I204/I221</f>
        <v>1.2658227848101266E-2</v>
      </c>
      <c r="M204" s="2">
        <f>J204/J221</f>
        <v>0.02</v>
      </c>
      <c r="N204" s="1">
        <f t="shared" si="28"/>
        <v>5.5940634203502954E-2</v>
      </c>
      <c r="O204" s="1">
        <f t="shared" si="31"/>
        <v>-2.8834642540630262</v>
      </c>
      <c r="P204" s="1">
        <f t="shared" si="29"/>
        <v>-0.16130281907541624</v>
      </c>
    </row>
    <row r="205" spans="1:21" x14ac:dyDescent="0.25">
      <c r="B205" s="14" t="s">
        <v>29</v>
      </c>
      <c r="C205" s="7">
        <v>26.7</v>
      </c>
      <c r="D205" s="7">
        <v>32.1</v>
      </c>
      <c r="E205" s="7">
        <v>34.200000000000003</v>
      </c>
      <c r="F205" s="7">
        <v>31.1</v>
      </c>
      <c r="G205" s="7">
        <v>27.6</v>
      </c>
      <c r="H205" s="2">
        <f t="shared" si="30"/>
        <v>30.339999999999996</v>
      </c>
      <c r="I205" s="2">
        <v>1</v>
      </c>
      <c r="J205" s="8">
        <v>1.2979000000000001</v>
      </c>
      <c r="K205" s="2">
        <f>H205/H221</f>
        <v>0.20023759239704331</v>
      </c>
      <c r="L205" s="2">
        <f>I205/I221</f>
        <v>1.2658227848101266E-2</v>
      </c>
      <c r="M205" s="2">
        <f>J205/J221</f>
        <v>0.01</v>
      </c>
      <c r="N205" s="1">
        <f t="shared" si="28"/>
        <v>7.4298606748381527E-2</v>
      </c>
      <c r="O205" s="1">
        <f t="shared" si="31"/>
        <v>-2.5996630791383906</v>
      </c>
      <c r="P205" s="1">
        <f t="shared" si="29"/>
        <v>-0.19315134479518992</v>
      </c>
    </row>
    <row r="206" spans="1:21" x14ac:dyDescent="0.25">
      <c r="B206" s="14" t="s">
        <v>30</v>
      </c>
      <c r="C206" s="7">
        <v>14.3</v>
      </c>
      <c r="D206" s="7">
        <v>13.6</v>
      </c>
      <c r="E206" s="7">
        <v>17.100000000000001</v>
      </c>
      <c r="F206" s="7">
        <v>14.3</v>
      </c>
      <c r="G206" s="7">
        <v>15.6</v>
      </c>
      <c r="H206" s="2">
        <f t="shared" si="30"/>
        <v>14.979999999999999</v>
      </c>
      <c r="I206" s="2">
        <v>9</v>
      </c>
      <c r="J206" s="8">
        <v>12.978999999999999</v>
      </c>
      <c r="K206" s="2">
        <f>H206/H221</f>
        <v>9.8864836325237598E-2</v>
      </c>
      <c r="L206" s="2">
        <f>I206/I221</f>
        <v>0.11392405063291139</v>
      </c>
      <c r="M206" s="2">
        <f>J206/J221</f>
        <v>0.1</v>
      </c>
      <c r="N206" s="1">
        <f t="shared" si="28"/>
        <v>0.10426296231938299</v>
      </c>
      <c r="O206" s="1">
        <f t="shared" si="31"/>
        <v>-2.260839087237613</v>
      </c>
      <c r="P206" s="1">
        <f t="shared" si="29"/>
        <v>-0.23572178056284349</v>
      </c>
    </row>
    <row r="207" spans="1:21" x14ac:dyDescent="0.25">
      <c r="B207" s="14" t="s">
        <v>31</v>
      </c>
      <c r="C207" s="7">
        <v>4.2</v>
      </c>
      <c r="D207" s="7">
        <v>3.7</v>
      </c>
      <c r="E207" s="7">
        <v>4.0999999999999996</v>
      </c>
      <c r="F207" s="7">
        <v>4.5</v>
      </c>
      <c r="G207" s="7">
        <v>5.7</v>
      </c>
      <c r="H207" s="2">
        <f t="shared" si="30"/>
        <v>4.4399999999999995</v>
      </c>
      <c r="I207" s="2">
        <v>4</v>
      </c>
      <c r="J207" s="8">
        <v>6.4894999999999996</v>
      </c>
      <c r="K207" s="2">
        <f>H207/H221</f>
        <v>2.9303062302006334E-2</v>
      </c>
      <c r="L207" s="2">
        <f>I207/I221</f>
        <v>5.0632911392405063E-2</v>
      </c>
      <c r="M207" s="2">
        <f>J207/J221</f>
        <v>0.05</v>
      </c>
      <c r="N207" s="1">
        <f t="shared" si="28"/>
        <v>4.3311991231470469E-2</v>
      </c>
      <c r="O207" s="1">
        <f t="shared" si="31"/>
        <v>-3.1393257485605615</v>
      </c>
      <c r="P207" s="1">
        <f t="shared" si="29"/>
        <v>-0.13597044929438451</v>
      </c>
    </row>
    <row r="208" spans="1:21" x14ac:dyDescent="0.25">
      <c r="B208" s="13" t="s">
        <v>32</v>
      </c>
      <c r="C208" s="7">
        <v>3.4</v>
      </c>
      <c r="D208" s="7">
        <v>2.7</v>
      </c>
      <c r="E208" s="7">
        <v>3.1</v>
      </c>
      <c r="F208" s="7">
        <v>3.3</v>
      </c>
      <c r="G208" s="7">
        <v>2.8</v>
      </c>
      <c r="H208" s="2">
        <f t="shared" si="30"/>
        <v>3.06</v>
      </c>
      <c r="I208" s="2">
        <v>8</v>
      </c>
      <c r="J208" s="8">
        <v>11.681100000000001</v>
      </c>
      <c r="K208" s="2">
        <f>H208/H221</f>
        <v>2.0195353748680044E-2</v>
      </c>
      <c r="L208" s="2">
        <f>I208/I221</f>
        <v>0.10126582278481013</v>
      </c>
      <c r="M208" s="2">
        <f>J208/J221</f>
        <v>9.0000000000000011E-2</v>
      </c>
      <c r="N208" s="1">
        <f t="shared" si="28"/>
        <v>7.0487058844496728E-2</v>
      </c>
      <c r="O208" s="1">
        <f t="shared" si="31"/>
        <v>-2.6523261485029779</v>
      </c>
      <c r="P208" s="1">
        <f t="shared" si="29"/>
        <v>-0.18695466930432678</v>
      </c>
    </row>
    <row r="209" spans="1:21" x14ac:dyDescent="0.25">
      <c r="B209" s="14" t="s">
        <v>33</v>
      </c>
      <c r="C209" s="7">
        <v>0</v>
      </c>
      <c r="D209" s="7">
        <v>0</v>
      </c>
      <c r="E209" s="7">
        <v>0</v>
      </c>
      <c r="F209" s="7">
        <v>0</v>
      </c>
      <c r="G209" s="7">
        <v>0</v>
      </c>
      <c r="H209" s="2">
        <v>0</v>
      </c>
      <c r="I209" s="2">
        <v>0</v>
      </c>
      <c r="J209" s="8">
        <v>0</v>
      </c>
      <c r="K209" s="2">
        <f>H209/H221</f>
        <v>0</v>
      </c>
      <c r="L209" s="2">
        <f>0</f>
        <v>0</v>
      </c>
      <c r="M209" s="2">
        <f>0</f>
        <v>0</v>
      </c>
      <c r="N209" s="1">
        <f t="shared" si="28"/>
        <v>0</v>
      </c>
      <c r="O209" s="1">
        <v>0</v>
      </c>
      <c r="P209" s="1">
        <f t="shared" si="29"/>
        <v>0</v>
      </c>
    </row>
    <row r="210" spans="1:21" x14ac:dyDescent="0.25">
      <c r="B210" s="14" t="s">
        <v>34</v>
      </c>
      <c r="C210" s="7">
        <v>3.4</v>
      </c>
      <c r="D210" s="7">
        <v>3.7</v>
      </c>
      <c r="E210" s="7">
        <v>4.0999999999999996</v>
      </c>
      <c r="F210" s="7">
        <v>3.2</v>
      </c>
      <c r="G210" s="7">
        <v>2.9</v>
      </c>
      <c r="H210" s="2">
        <f>AVERAGE(C210:G210)</f>
        <v>3.4599999999999995</v>
      </c>
      <c r="I210" s="2">
        <v>2</v>
      </c>
      <c r="J210" s="8">
        <v>5.1916000000000002</v>
      </c>
      <c r="K210" s="2">
        <f>H210/H221</f>
        <v>2.2835269271383317E-2</v>
      </c>
      <c r="L210" s="2">
        <f>I210/I221</f>
        <v>2.5316455696202531E-2</v>
      </c>
      <c r="M210" s="2">
        <f>J210/J221</f>
        <v>0.04</v>
      </c>
      <c r="N210" s="1">
        <f t="shared" si="28"/>
        <v>2.9383908322528619E-2</v>
      </c>
      <c r="O210" s="1">
        <f t="shared" si="31"/>
        <v>-3.5273080904489253</v>
      </c>
      <c r="P210" s="1">
        <f t="shared" si="29"/>
        <v>-0.10364609755506471</v>
      </c>
    </row>
    <row r="211" spans="1:21" x14ac:dyDescent="0.25">
      <c r="B211" s="14" t="s">
        <v>35</v>
      </c>
      <c r="C211" s="7">
        <v>3.1</v>
      </c>
      <c r="D211" s="7">
        <v>3.1</v>
      </c>
      <c r="E211" s="7">
        <v>2.7</v>
      </c>
      <c r="F211" s="7">
        <v>2.9</v>
      </c>
      <c r="G211" s="7">
        <v>2.5</v>
      </c>
      <c r="H211" s="2">
        <f>AVERAGE(C211:G211)</f>
        <v>2.8600000000000003</v>
      </c>
      <c r="I211" s="2">
        <v>2</v>
      </c>
      <c r="J211" s="8">
        <v>3.8936999999999999</v>
      </c>
      <c r="K211" s="2">
        <f>H211/H221</f>
        <v>1.887539598732841E-2</v>
      </c>
      <c r="L211" s="2">
        <f>I211/I221</f>
        <v>2.5316455696202531E-2</v>
      </c>
      <c r="M211" s="2">
        <f>J211/J221</f>
        <v>3.0000000000000002E-2</v>
      </c>
      <c r="N211" s="1">
        <f t="shared" si="28"/>
        <v>2.4730617227843647E-2</v>
      </c>
      <c r="O211" s="1">
        <f t="shared" si="31"/>
        <v>-3.6997132390929215</v>
      </c>
      <c r="P211" s="1">
        <f t="shared" si="29"/>
        <v>-9.149619196879262E-2</v>
      </c>
    </row>
    <row r="212" spans="1:21" x14ac:dyDescent="0.25">
      <c r="B212" s="14" t="s">
        <v>36</v>
      </c>
      <c r="C212" s="7">
        <v>4.3</v>
      </c>
      <c r="D212" s="7">
        <v>3.7</v>
      </c>
      <c r="E212" s="7">
        <v>4.2</v>
      </c>
      <c r="F212" s="7">
        <v>5.0999999999999996</v>
      </c>
      <c r="G212" s="7">
        <v>4.3</v>
      </c>
      <c r="H212" s="2">
        <f>AVERAGE(C212:G212)</f>
        <v>4.3199999999999994</v>
      </c>
      <c r="I212" s="2">
        <v>39</v>
      </c>
      <c r="J212" s="8">
        <v>55.809699999999999</v>
      </c>
      <c r="K212" s="2">
        <f>H212/H221</f>
        <v>2.8511087645195353E-2</v>
      </c>
      <c r="L212" s="2">
        <f>I212/I221</f>
        <v>0.49367088607594939</v>
      </c>
      <c r="M212" s="2">
        <f>J212/J221</f>
        <v>0.43000000000000005</v>
      </c>
      <c r="N212" s="1">
        <f t="shared" si="28"/>
        <v>0.31739399124038159</v>
      </c>
      <c r="O212" s="1">
        <f t="shared" si="31"/>
        <v>-1.1476114022587496</v>
      </c>
      <c r="P212" s="1">
        <f t="shared" si="29"/>
        <v>-0.36424496335587558</v>
      </c>
    </row>
    <row r="213" spans="1:21" x14ac:dyDescent="0.25">
      <c r="B213" s="14" t="s">
        <v>37</v>
      </c>
      <c r="C213" s="7">
        <v>3.4</v>
      </c>
      <c r="D213" s="7">
        <v>2.7</v>
      </c>
      <c r="E213" s="7">
        <v>3.6</v>
      </c>
      <c r="F213" s="7">
        <v>3.4</v>
      </c>
      <c r="G213" s="7">
        <v>2.9</v>
      </c>
      <c r="H213" s="2">
        <f>AVERAGE(C213:G213)</f>
        <v>3.2</v>
      </c>
      <c r="I213" s="2">
        <v>2</v>
      </c>
      <c r="J213" s="8">
        <v>3.8936999999999999</v>
      </c>
      <c r="K213" s="2">
        <f>H213/H221</f>
        <v>2.1119324181626192E-2</v>
      </c>
      <c r="L213" s="2">
        <f>I213/I221</f>
        <v>2.5316455696202531E-2</v>
      </c>
      <c r="M213" s="2">
        <f>J213/J221</f>
        <v>3.0000000000000002E-2</v>
      </c>
      <c r="N213" s="1">
        <f t="shared" si="28"/>
        <v>2.5478593292609573E-2</v>
      </c>
      <c r="O213" s="1">
        <f t="shared" si="31"/>
        <v>-3.6699166580985363</v>
      </c>
      <c r="P213" s="1">
        <f t="shared" si="29"/>
        <v>-9.3504313949465512E-2</v>
      </c>
    </row>
    <row r="214" spans="1:21" x14ac:dyDescent="0.25">
      <c r="B214" s="13" t="s">
        <v>38</v>
      </c>
      <c r="C214" s="7">
        <v>1.7</v>
      </c>
      <c r="D214" s="7">
        <v>2.1</v>
      </c>
      <c r="E214" s="7">
        <v>1.8</v>
      </c>
      <c r="F214" s="7">
        <v>2</v>
      </c>
      <c r="G214" s="7">
        <v>1.9</v>
      </c>
      <c r="H214" s="2">
        <f>AVERAGE(C214:G214)</f>
        <v>1.9</v>
      </c>
      <c r="I214" s="2">
        <v>1</v>
      </c>
      <c r="J214" s="8">
        <v>2.5958000000000001</v>
      </c>
      <c r="K214" s="2">
        <f>H214/H221</f>
        <v>1.2539598732840549E-2</v>
      </c>
      <c r="L214" s="2">
        <f>I214/I221</f>
        <v>1.2658227848101266E-2</v>
      </c>
      <c r="M214" s="2">
        <f>J214/J221</f>
        <v>0.02</v>
      </c>
      <c r="N214" s="1">
        <f t="shared" si="28"/>
        <v>1.5065942193647272E-2</v>
      </c>
      <c r="O214" s="1">
        <f t="shared" si="31"/>
        <v>-4.1953185664605952</v>
      </c>
      <c r="P214" s="1">
        <f t="shared" si="29"/>
        <v>-6.320642700623047E-2</v>
      </c>
    </row>
    <row r="215" spans="1:21" x14ac:dyDescent="0.25">
      <c r="B215" s="14" t="s">
        <v>39</v>
      </c>
      <c r="C215" s="7">
        <v>0</v>
      </c>
      <c r="D215" s="7">
        <v>0</v>
      </c>
      <c r="E215" s="7">
        <v>0</v>
      </c>
      <c r="F215" s="7">
        <v>0</v>
      </c>
      <c r="G215" s="7">
        <v>0</v>
      </c>
      <c r="H215" s="2">
        <v>0</v>
      </c>
      <c r="I215" s="2">
        <v>0</v>
      </c>
      <c r="J215" s="8">
        <v>0</v>
      </c>
      <c r="K215" s="2">
        <f>H215/H221</f>
        <v>0</v>
      </c>
      <c r="L215" s="2">
        <f>I215/I221</f>
        <v>0</v>
      </c>
      <c r="M215" s="2">
        <f>J215/J221</f>
        <v>0</v>
      </c>
      <c r="N215" s="1">
        <f t="shared" si="28"/>
        <v>0</v>
      </c>
      <c r="O215" s="1">
        <v>0</v>
      </c>
      <c r="P215" s="1">
        <f t="shared" si="29"/>
        <v>0</v>
      </c>
    </row>
    <row r="216" spans="1:21" x14ac:dyDescent="0.25">
      <c r="B216" s="14" t="s">
        <v>40</v>
      </c>
      <c r="C216" s="7">
        <v>0</v>
      </c>
      <c r="D216" s="7">
        <v>0</v>
      </c>
      <c r="E216" s="7">
        <v>0</v>
      </c>
      <c r="F216" s="7">
        <v>0</v>
      </c>
      <c r="G216" s="7">
        <v>0</v>
      </c>
      <c r="H216" s="2">
        <v>0</v>
      </c>
      <c r="I216" s="2">
        <v>0</v>
      </c>
      <c r="J216" s="8">
        <v>0</v>
      </c>
      <c r="K216" s="2">
        <v>0</v>
      </c>
      <c r="L216" s="2">
        <v>0</v>
      </c>
      <c r="M216" s="2">
        <v>0</v>
      </c>
      <c r="N216" s="1">
        <f t="shared" si="28"/>
        <v>0</v>
      </c>
      <c r="O216" s="1">
        <v>0</v>
      </c>
      <c r="P216" s="1">
        <f t="shared" si="29"/>
        <v>0</v>
      </c>
    </row>
    <row r="217" spans="1:21" x14ac:dyDescent="0.25">
      <c r="B217" s="14" t="s">
        <v>41</v>
      </c>
      <c r="C217" s="7">
        <v>0</v>
      </c>
      <c r="D217" s="7">
        <v>0</v>
      </c>
      <c r="E217" s="7">
        <v>0</v>
      </c>
      <c r="F217" s="7">
        <v>0</v>
      </c>
      <c r="G217" s="7">
        <v>0</v>
      </c>
      <c r="H217" s="2">
        <v>0</v>
      </c>
      <c r="I217" s="2">
        <v>0</v>
      </c>
      <c r="J217" s="8">
        <v>0</v>
      </c>
      <c r="K217" s="2">
        <v>0</v>
      </c>
      <c r="L217" s="2">
        <v>0</v>
      </c>
      <c r="M217" s="2">
        <v>0</v>
      </c>
      <c r="N217" s="1">
        <f t="shared" si="28"/>
        <v>0</v>
      </c>
      <c r="O217" s="1">
        <v>0</v>
      </c>
      <c r="P217" s="1">
        <f t="shared" si="29"/>
        <v>0</v>
      </c>
    </row>
    <row r="218" spans="1:21" x14ac:dyDescent="0.25">
      <c r="B218" s="14" t="s">
        <v>42</v>
      </c>
      <c r="C218" s="7">
        <v>2.7</v>
      </c>
      <c r="D218" s="7">
        <v>3.1</v>
      </c>
      <c r="E218" s="7">
        <v>2.2000000000000002</v>
      </c>
      <c r="F218" s="7">
        <v>2.4</v>
      </c>
      <c r="G218" s="7">
        <v>2.8</v>
      </c>
      <c r="H218" s="2">
        <f>AVERAGE(C218:G218)</f>
        <v>2.6399999999999997</v>
      </c>
      <c r="I218" s="2">
        <v>3</v>
      </c>
      <c r="J218" s="8">
        <v>5.1916000000000002</v>
      </c>
      <c r="K218" s="2">
        <f>H218/H221</f>
        <v>1.7423442449841606E-2</v>
      </c>
      <c r="L218" s="2">
        <f>I218/I221</f>
        <v>3.7974683544303799E-2</v>
      </c>
      <c r="M218" s="2">
        <f>J218/J221</f>
        <v>0.04</v>
      </c>
      <c r="N218" s="1">
        <f t="shared" si="28"/>
        <v>3.1799375331381802E-2</v>
      </c>
      <c r="O218" s="1">
        <f t="shared" si="31"/>
        <v>-3.4483086330561843</v>
      </c>
      <c r="P218" s="1">
        <f t="shared" si="29"/>
        <v>-0.10965406048099773</v>
      </c>
    </row>
    <row r="219" spans="1:21" x14ac:dyDescent="0.25">
      <c r="B219" s="14" t="s">
        <v>43</v>
      </c>
      <c r="C219" s="7">
        <v>7.7</v>
      </c>
      <c r="D219" s="7">
        <v>6.4</v>
      </c>
      <c r="E219" s="7">
        <v>5.2</v>
      </c>
      <c r="F219" s="7">
        <v>5.5</v>
      </c>
      <c r="G219" s="7">
        <v>6.2</v>
      </c>
      <c r="H219" s="2">
        <f>AVERAGE(C219:G219)</f>
        <v>6.2</v>
      </c>
      <c r="I219" s="2">
        <v>4</v>
      </c>
      <c r="J219" s="8">
        <v>6.4894999999999996</v>
      </c>
      <c r="K219" s="2">
        <f>H219/H221</f>
        <v>4.0918690601900745E-2</v>
      </c>
      <c r="L219" s="2">
        <f>I219/I221</f>
        <v>5.0632911392405063E-2</v>
      </c>
      <c r="M219" s="2">
        <f>J219/J221</f>
        <v>0.05</v>
      </c>
      <c r="N219" s="1">
        <f t="shared" si="28"/>
        <v>4.7183867331435279E-2</v>
      </c>
      <c r="O219" s="1">
        <f t="shared" si="31"/>
        <v>-3.0537032386409737</v>
      </c>
      <c r="P219" s="1">
        <f t="shared" si="29"/>
        <v>-0.14408552848160994</v>
      </c>
    </row>
    <row r="220" spans="1:21" x14ac:dyDescent="0.25">
      <c r="B220" s="14" t="s">
        <v>44</v>
      </c>
      <c r="C220" s="7">
        <v>0</v>
      </c>
      <c r="D220" s="7">
        <v>0</v>
      </c>
      <c r="E220" s="7">
        <v>0</v>
      </c>
      <c r="F220" s="7">
        <v>0</v>
      </c>
      <c r="G220" s="7">
        <v>0</v>
      </c>
      <c r="H220" s="2">
        <v>0</v>
      </c>
      <c r="I220" s="2">
        <v>0</v>
      </c>
      <c r="J220" s="8">
        <v>0</v>
      </c>
      <c r="K220" s="2">
        <v>0</v>
      </c>
      <c r="L220" s="2">
        <v>0</v>
      </c>
      <c r="M220" s="2">
        <v>0</v>
      </c>
      <c r="N220" s="1">
        <f t="shared" si="28"/>
        <v>0</v>
      </c>
      <c r="O220" s="1">
        <v>0</v>
      </c>
      <c r="P220" s="1">
        <f t="shared" si="29"/>
        <v>0</v>
      </c>
    </row>
    <row r="221" spans="1:21" x14ac:dyDescent="0.25">
      <c r="H221" s="9">
        <f>SUM(H202:H220)</f>
        <v>151.51999999999998</v>
      </c>
      <c r="I221" s="9">
        <f>SUM(I202:I220)</f>
        <v>79</v>
      </c>
      <c r="J221" s="11">
        <v>129.79</v>
      </c>
    </row>
    <row r="222" spans="1:21" x14ac:dyDescent="0.25">
      <c r="C222" s="1"/>
      <c r="D222" s="1"/>
      <c r="E222" s="1"/>
      <c r="F222" s="1"/>
      <c r="G222" s="1"/>
      <c r="H222" s="1"/>
    </row>
    <row r="223" spans="1:21" x14ac:dyDescent="0.25">
      <c r="C223" s="1"/>
      <c r="D223" s="1"/>
      <c r="E223" s="1"/>
      <c r="F223" s="1"/>
      <c r="G223" s="1"/>
      <c r="H223" s="1"/>
    </row>
    <row r="224" spans="1:21" x14ac:dyDescent="0.25">
      <c r="A224" s="1" t="s">
        <v>10</v>
      </c>
      <c r="B224" s="13" t="s">
        <v>26</v>
      </c>
      <c r="C224" s="7">
        <v>32.700000000000003</v>
      </c>
      <c r="D224" s="7">
        <v>33.5</v>
      </c>
      <c r="E224" s="7">
        <v>36.700000000000003</v>
      </c>
      <c r="F224" s="7">
        <v>31.7</v>
      </c>
      <c r="G224" s="7">
        <v>35.200000000000003</v>
      </c>
      <c r="H224" s="2">
        <f>AVERAGE(C224:G224)</f>
        <v>33.96</v>
      </c>
      <c r="I224" s="2">
        <v>2</v>
      </c>
      <c r="J224" s="8">
        <v>4.1944999999999997</v>
      </c>
      <c r="K224" s="2">
        <f>H224/H243</f>
        <v>0.13507278657226948</v>
      </c>
      <c r="L224" s="2">
        <f>I224/I243</f>
        <v>2.5974025974025976E-2</v>
      </c>
      <c r="M224" s="2">
        <f>J224/J243</f>
        <v>4.9999999999999996E-2</v>
      </c>
      <c r="N224" s="1">
        <f t="shared" si="28"/>
        <v>7.0348937515431822E-2</v>
      </c>
      <c r="O224" s="1">
        <f t="shared" si="31"/>
        <v>-2.6542875983725778</v>
      </c>
      <c r="P224" s="1">
        <f t="shared" si="29"/>
        <v>-0.18672631240589807</v>
      </c>
      <c r="Q224" s="1">
        <f>SUM(P224:P242)</f>
        <v>-2.2585468376885354</v>
      </c>
      <c r="R224" s="2">
        <f>Q224*-1</f>
        <v>2.2585468376885354</v>
      </c>
      <c r="S224" s="2">
        <v>13</v>
      </c>
      <c r="T224" s="12">
        <f>LN(S224)</f>
        <v>2.5649493574615367</v>
      </c>
      <c r="U224" s="12">
        <f>R224/T224</f>
        <v>0.88054246806796999</v>
      </c>
    </row>
    <row r="225" spans="2:16" x14ac:dyDescent="0.25">
      <c r="B225" s="13" t="s">
        <v>27</v>
      </c>
      <c r="C225" s="7">
        <v>26.8</v>
      </c>
      <c r="D225" s="7">
        <v>28.7</v>
      </c>
      <c r="E225" s="7">
        <v>27.3</v>
      </c>
      <c r="F225" s="7">
        <v>24.1</v>
      </c>
      <c r="G225" s="7">
        <v>23.9</v>
      </c>
      <c r="H225" s="2">
        <f>AVERAGE(C225:G225)</f>
        <v>26.160000000000004</v>
      </c>
      <c r="I225" s="2">
        <v>1</v>
      </c>
      <c r="J225" s="8">
        <v>2.5167000000000002</v>
      </c>
      <c r="K225" s="2">
        <f>H225/H243</f>
        <v>0.10404900167051148</v>
      </c>
      <c r="L225" s="2">
        <f>I225/I243</f>
        <v>1.2987012987012988E-2</v>
      </c>
      <c r="M225" s="2">
        <f>J225/J243</f>
        <v>3.0000000000000002E-2</v>
      </c>
      <c r="N225" s="1">
        <f t="shared" si="28"/>
        <v>4.9012004885841488E-2</v>
      </c>
      <c r="O225" s="1">
        <f t="shared" si="31"/>
        <v>-3.015690013208304</v>
      </c>
      <c r="P225" s="1">
        <f t="shared" si="29"/>
        <v>-0.14780501366154877</v>
      </c>
    </row>
    <row r="226" spans="2:16" x14ac:dyDescent="0.25">
      <c r="B226" s="14" t="s">
        <v>28</v>
      </c>
      <c r="C226" s="7">
        <v>34.4</v>
      </c>
      <c r="D226" s="7">
        <v>31.5</v>
      </c>
      <c r="E226" s="7">
        <v>29.8</v>
      </c>
      <c r="F226" s="7">
        <v>32.700000000000003</v>
      </c>
      <c r="G226" s="7">
        <v>29.4</v>
      </c>
      <c r="H226" s="2">
        <f t="shared" si="26"/>
        <v>31.560000000000002</v>
      </c>
      <c r="I226" s="2">
        <v>1</v>
      </c>
      <c r="J226" s="8">
        <v>2.0972499999999998</v>
      </c>
      <c r="K226" s="2">
        <f>H226/H243</f>
        <v>0.1255270066024978</v>
      </c>
      <c r="L226" s="2">
        <f>I226/I243</f>
        <v>1.2987012987012988E-2</v>
      </c>
      <c r="M226" s="2">
        <f>J226/J243</f>
        <v>2.4999999999999998E-2</v>
      </c>
      <c r="N226" s="1">
        <f t="shared" si="28"/>
        <v>5.4504673196503595E-2</v>
      </c>
      <c r="O226" s="1">
        <f t="shared" si="31"/>
        <v>-2.9094688342641422</v>
      </c>
      <c r="P226" s="1">
        <f t="shared" si="29"/>
        <v>-0.15857964798697935</v>
      </c>
    </row>
    <row r="227" spans="2:16" x14ac:dyDescent="0.25">
      <c r="B227" s="14" t="s">
        <v>29</v>
      </c>
      <c r="C227" s="7">
        <v>19.2</v>
      </c>
      <c r="D227" s="7">
        <v>20.2</v>
      </c>
      <c r="E227" s="7">
        <v>222.4</v>
      </c>
      <c r="F227" s="7">
        <v>21.9</v>
      </c>
      <c r="G227" s="7">
        <v>23.5</v>
      </c>
      <c r="H227" s="2">
        <f t="shared" ref="H227:H234" si="32">AVERAGE(C227:G227)</f>
        <v>61.44</v>
      </c>
      <c r="I227" s="2">
        <v>1</v>
      </c>
      <c r="J227" s="8">
        <v>0.83889999999999998</v>
      </c>
      <c r="K227" s="2">
        <f>H227/H243</f>
        <v>0.24437196722615537</v>
      </c>
      <c r="L227" s="2">
        <f>I227/I243</f>
        <v>1.2987012987012988E-2</v>
      </c>
      <c r="M227" s="2">
        <f>J227/J243</f>
        <v>0.01</v>
      </c>
      <c r="N227" s="1">
        <f t="shared" si="28"/>
        <v>8.9119660071056109E-2</v>
      </c>
      <c r="O227" s="1">
        <f t="shared" si="31"/>
        <v>-2.4177753170939194</v>
      </c>
      <c r="P227" s="1">
        <f t="shared" si="29"/>
        <v>-0.21547131438759998</v>
      </c>
    </row>
    <row r="228" spans="2:16" x14ac:dyDescent="0.25">
      <c r="B228" s="14" t="s">
        <v>30</v>
      </c>
      <c r="C228" s="7">
        <v>16.8</v>
      </c>
      <c r="D228" s="7">
        <v>15.7</v>
      </c>
      <c r="E228" s="7">
        <v>15.4</v>
      </c>
      <c r="F228" s="7">
        <v>14.7</v>
      </c>
      <c r="G228" s="7">
        <v>13.9</v>
      </c>
      <c r="H228" s="2">
        <f t="shared" si="32"/>
        <v>15.3</v>
      </c>
      <c r="I228" s="2">
        <v>8</v>
      </c>
      <c r="J228" s="8">
        <v>9.2279</v>
      </c>
      <c r="K228" s="2">
        <f>H228/H243</f>
        <v>6.0854347307294554E-2</v>
      </c>
      <c r="L228" s="2">
        <f>I228/I243</f>
        <v>0.1038961038961039</v>
      </c>
      <c r="M228" s="2">
        <f>J228/J243</f>
        <v>0.11</v>
      </c>
      <c r="N228" s="1">
        <f t="shared" si="28"/>
        <v>9.1583483734466162E-2</v>
      </c>
      <c r="O228" s="1">
        <f t="shared" si="31"/>
        <v>-2.3905043321352948</v>
      </c>
      <c r="P228" s="1">
        <f t="shared" si="29"/>
        <v>-0.21893071461928368</v>
      </c>
    </row>
    <row r="229" spans="2:16" x14ac:dyDescent="0.25">
      <c r="B229" s="14" t="s">
        <v>31</v>
      </c>
      <c r="C229" s="7">
        <v>17.3</v>
      </c>
      <c r="D229" s="7">
        <v>15.4</v>
      </c>
      <c r="E229" s="7">
        <v>14.1</v>
      </c>
      <c r="F229" s="7">
        <v>16.100000000000001</v>
      </c>
      <c r="G229" s="7">
        <v>14.9</v>
      </c>
      <c r="H229" s="2">
        <f t="shared" si="32"/>
        <v>15.560000000000002</v>
      </c>
      <c r="I229" s="2">
        <v>3</v>
      </c>
      <c r="J229" s="8">
        <v>3.3555999999999999</v>
      </c>
      <c r="K229" s="2">
        <f>H229/H243</f>
        <v>6.1888473470686489E-2</v>
      </c>
      <c r="L229" s="2">
        <f>I229/I243</f>
        <v>3.896103896103896E-2</v>
      </c>
      <c r="M229" s="2">
        <f>J229/J243</f>
        <v>0.04</v>
      </c>
      <c r="N229" s="1">
        <f t="shared" si="28"/>
        <v>4.6949837477241817E-2</v>
      </c>
      <c r="O229" s="1">
        <f t="shared" si="31"/>
        <v>-3.0586755349474495</v>
      </c>
      <c r="P229" s="1">
        <f t="shared" si="29"/>
        <v>-0.14360431926139844</v>
      </c>
    </row>
    <row r="230" spans="2:16" x14ac:dyDescent="0.25">
      <c r="B230" s="13" t="s">
        <v>32</v>
      </c>
      <c r="C230" s="7">
        <v>4.2</v>
      </c>
      <c r="D230" s="7">
        <v>5.7</v>
      </c>
      <c r="E230" s="7">
        <v>4.3</v>
      </c>
      <c r="F230" s="7">
        <v>3.9</v>
      </c>
      <c r="G230" s="7">
        <v>4.8</v>
      </c>
      <c r="H230" s="2">
        <f t="shared" si="32"/>
        <v>4.58</v>
      </c>
      <c r="I230" s="2">
        <v>9</v>
      </c>
      <c r="J230" s="8">
        <v>8.3889999999999993</v>
      </c>
      <c r="K230" s="2">
        <f>H230/H243</f>
        <v>1.8216530108980982E-2</v>
      </c>
      <c r="L230" s="2">
        <f>I230/I243</f>
        <v>0.11688311688311688</v>
      </c>
      <c r="M230" s="2">
        <f>J230/J243</f>
        <v>9.9999999999999992E-2</v>
      </c>
      <c r="N230" s="1">
        <f t="shared" si="28"/>
        <v>7.8366548997365948E-2</v>
      </c>
      <c r="O230" s="1">
        <f t="shared" si="31"/>
        <v>-2.5463581136276905</v>
      </c>
      <c r="P230" s="1">
        <f t="shared" si="29"/>
        <v>-0.19954929787644474</v>
      </c>
    </row>
    <row r="231" spans="2:16" x14ac:dyDescent="0.25">
      <c r="B231" s="14" t="s">
        <v>33</v>
      </c>
      <c r="C231" s="7">
        <v>13.2</v>
      </c>
      <c r="D231" s="7">
        <v>14.7</v>
      </c>
      <c r="E231" s="7">
        <v>13.8</v>
      </c>
      <c r="F231" s="7">
        <v>14.1</v>
      </c>
      <c r="G231" s="7">
        <v>12.9</v>
      </c>
      <c r="H231" s="2">
        <f t="shared" si="32"/>
        <v>13.74</v>
      </c>
      <c r="I231" s="2">
        <v>3</v>
      </c>
      <c r="J231" s="8">
        <v>5.0334000000000003</v>
      </c>
      <c r="K231" s="2">
        <f>H231/H243</f>
        <v>5.464959032694295E-2</v>
      </c>
      <c r="L231" s="2">
        <f>I231/I243</f>
        <v>3.896103896103896E-2</v>
      </c>
      <c r="M231" s="2">
        <f>J231/J243</f>
        <v>6.0000000000000005E-2</v>
      </c>
      <c r="N231" s="1">
        <f t="shared" si="28"/>
        <v>5.1203543095993974E-2</v>
      </c>
      <c r="O231" s="1">
        <f t="shared" si="31"/>
        <v>-2.971946548237328</v>
      </c>
      <c r="P231" s="1">
        <f t="shared" si="29"/>
        <v>-0.15217419316166056</v>
      </c>
    </row>
    <row r="232" spans="2:16" x14ac:dyDescent="0.25">
      <c r="B232" s="14" t="s">
        <v>34</v>
      </c>
      <c r="C232" s="7">
        <v>4.2</v>
      </c>
      <c r="D232" s="7">
        <v>3.7</v>
      </c>
      <c r="E232" s="7">
        <v>4.3</v>
      </c>
      <c r="F232" s="7">
        <v>3.9</v>
      </c>
      <c r="G232" s="7">
        <v>4.0999999999999996</v>
      </c>
      <c r="H232" s="2">
        <f t="shared" si="32"/>
        <v>4.0399999999999991</v>
      </c>
      <c r="I232" s="2">
        <v>2</v>
      </c>
      <c r="J232" s="8">
        <v>3.3555999999999999</v>
      </c>
      <c r="K232" s="2">
        <f>H232/H243</f>
        <v>1.6068729615782349E-2</v>
      </c>
      <c r="L232" s="2">
        <f>I232/I243</f>
        <v>2.5974025974025976E-2</v>
      </c>
      <c r="M232" s="2">
        <f>J232/J243</f>
        <v>0.04</v>
      </c>
      <c r="N232" s="1">
        <f t="shared" si="28"/>
        <v>2.734758519660278E-2</v>
      </c>
      <c r="O232" s="1">
        <f t="shared" si="31"/>
        <v>-3.5991270466409535</v>
      </c>
      <c r="P232" s="1">
        <f t="shared" si="29"/>
        <v>-9.8427433541410828E-2</v>
      </c>
    </row>
    <row r="233" spans="2:16" x14ac:dyDescent="0.25">
      <c r="B233" s="14" t="s">
        <v>35</v>
      </c>
      <c r="C233" s="7">
        <v>3.5</v>
      </c>
      <c r="D233" s="7">
        <v>4.3</v>
      </c>
      <c r="E233" s="7">
        <v>42</v>
      </c>
      <c r="F233" s="7">
        <v>3.7</v>
      </c>
      <c r="G233" s="7">
        <v>4.0999999999999996</v>
      </c>
      <c r="H233" s="2">
        <f t="shared" si="32"/>
        <v>11.52</v>
      </c>
      <c r="I233" s="2">
        <v>2</v>
      </c>
      <c r="J233" s="8">
        <v>1.6778</v>
      </c>
      <c r="K233" s="2">
        <f>H233/H243</f>
        <v>4.581974385490413E-2</v>
      </c>
      <c r="L233" s="2">
        <f>I233/I243</f>
        <v>2.5974025974025976E-2</v>
      </c>
      <c r="M233" s="2">
        <f>J233/J243</f>
        <v>0.02</v>
      </c>
      <c r="N233" s="1">
        <f t="shared" si="28"/>
        <v>3.0597923276310033E-2</v>
      </c>
      <c r="O233" s="1">
        <f t="shared" si="31"/>
        <v>-3.4868231391141102</v>
      </c>
      <c r="P233" s="1">
        <f t="shared" si="29"/>
        <v>-0.10668954688867605</v>
      </c>
    </row>
    <row r="234" spans="2:16" x14ac:dyDescent="0.25">
      <c r="B234" s="14" t="s">
        <v>36</v>
      </c>
      <c r="C234" s="7">
        <v>4.3</v>
      </c>
      <c r="D234" s="7">
        <v>3.7</v>
      </c>
      <c r="E234" s="7">
        <v>4.0999999999999996</v>
      </c>
      <c r="F234" s="7">
        <v>3.9</v>
      </c>
      <c r="G234" s="7">
        <v>4.0999999999999996</v>
      </c>
      <c r="H234" s="2">
        <f t="shared" si="32"/>
        <v>4.0200000000000005</v>
      </c>
      <c r="I234" s="2">
        <v>39</v>
      </c>
      <c r="J234" s="8">
        <v>37.750500000000002</v>
      </c>
      <c r="K234" s="2">
        <f>H234/H243</f>
        <v>1.598918144936759E-2</v>
      </c>
      <c r="L234" s="2">
        <f>I234/I243</f>
        <v>0.50649350649350644</v>
      </c>
      <c r="M234" s="2">
        <f>J234/J243</f>
        <v>0.45</v>
      </c>
      <c r="N234" s="1">
        <f t="shared" si="28"/>
        <v>0.32416089598095804</v>
      </c>
      <c r="O234" s="1">
        <f t="shared" si="31"/>
        <v>-1.1265152939172536</v>
      </c>
      <c r="P234" s="1">
        <f t="shared" si="29"/>
        <v>-0.36517220701246922</v>
      </c>
    </row>
    <row r="235" spans="2:16" x14ac:dyDescent="0.25">
      <c r="B235" s="14" t="s">
        <v>37</v>
      </c>
      <c r="C235" s="7">
        <v>0</v>
      </c>
      <c r="D235" s="7">
        <v>0</v>
      </c>
      <c r="E235" s="7">
        <v>0</v>
      </c>
      <c r="F235" s="7">
        <v>0</v>
      </c>
      <c r="G235" s="7">
        <v>0</v>
      </c>
      <c r="H235" s="2">
        <v>0</v>
      </c>
      <c r="I235" s="2">
        <v>0</v>
      </c>
      <c r="J235" s="8">
        <v>0</v>
      </c>
      <c r="K235" s="2">
        <f>H235/H243</f>
        <v>0</v>
      </c>
      <c r="L235" s="2">
        <f>I235/I243</f>
        <v>0</v>
      </c>
      <c r="M235" s="2">
        <f>J235/J243</f>
        <v>0</v>
      </c>
      <c r="N235" s="1">
        <f t="shared" si="28"/>
        <v>0</v>
      </c>
      <c r="O235" s="1">
        <v>0</v>
      </c>
      <c r="P235" s="1">
        <f t="shared" si="29"/>
        <v>0</v>
      </c>
    </row>
    <row r="236" spans="2:16" x14ac:dyDescent="0.25">
      <c r="B236" s="13" t="s">
        <v>38</v>
      </c>
      <c r="C236" s="7">
        <v>4.7</v>
      </c>
      <c r="D236" s="7">
        <v>5.0999999999999996</v>
      </c>
      <c r="E236" s="7">
        <v>4.3</v>
      </c>
      <c r="F236" s="7">
        <v>3.9</v>
      </c>
      <c r="G236" s="7">
        <v>4.5999999999999996</v>
      </c>
      <c r="H236" s="2">
        <f>AVERAGE(C236:G236)</f>
        <v>4.5200000000000005</v>
      </c>
      <c r="I236" s="2">
        <v>2</v>
      </c>
      <c r="J236" s="8">
        <v>2.93615</v>
      </c>
      <c r="K236" s="2">
        <f>H236/H243</f>
        <v>1.7977885609736691E-2</v>
      </c>
      <c r="L236" s="2">
        <f>I236/I243</f>
        <v>2.5974025974025976E-2</v>
      </c>
      <c r="M236" s="2">
        <f>J236/J243</f>
        <v>3.5000000000000003E-2</v>
      </c>
      <c r="N236" s="1">
        <f t="shared" si="28"/>
        <v>2.6317303861254221E-2</v>
      </c>
      <c r="O236" s="1">
        <f t="shared" si="31"/>
        <v>-3.637528614654475</v>
      </c>
      <c r="P236" s="1">
        <f t="shared" si="29"/>
        <v>-9.5729945855868928E-2</v>
      </c>
    </row>
    <row r="237" spans="2:16" x14ac:dyDescent="0.25">
      <c r="B237" s="14" t="s">
        <v>39</v>
      </c>
      <c r="C237" s="7">
        <v>0</v>
      </c>
      <c r="D237" s="7">
        <v>0</v>
      </c>
      <c r="E237" s="7">
        <v>0</v>
      </c>
      <c r="F237" s="7">
        <v>0</v>
      </c>
      <c r="G237" s="7">
        <v>0</v>
      </c>
      <c r="H237" s="2">
        <v>0</v>
      </c>
      <c r="I237" s="2">
        <v>0</v>
      </c>
      <c r="J237" s="8">
        <v>0</v>
      </c>
      <c r="K237" s="2">
        <f>H237/H243</f>
        <v>0</v>
      </c>
      <c r="L237" s="2">
        <f>I237/I243</f>
        <v>0</v>
      </c>
      <c r="M237" s="2">
        <f>J237/J243</f>
        <v>0</v>
      </c>
      <c r="N237" s="1">
        <f t="shared" si="28"/>
        <v>0</v>
      </c>
      <c r="O237" s="1">
        <v>0</v>
      </c>
      <c r="P237" s="1">
        <f t="shared" si="29"/>
        <v>0</v>
      </c>
    </row>
    <row r="238" spans="2:16" x14ac:dyDescent="0.25">
      <c r="B238" s="14" t="s">
        <v>40</v>
      </c>
      <c r="C238" s="7">
        <v>0</v>
      </c>
      <c r="D238" s="7">
        <v>0</v>
      </c>
      <c r="E238" s="7">
        <v>0</v>
      </c>
      <c r="F238" s="7">
        <v>0</v>
      </c>
      <c r="G238" s="7">
        <v>0</v>
      </c>
      <c r="H238" s="2">
        <v>0</v>
      </c>
      <c r="I238" s="2">
        <v>0</v>
      </c>
      <c r="J238" s="8">
        <v>0</v>
      </c>
      <c r="K238" s="2">
        <f>H238/H243</f>
        <v>0</v>
      </c>
      <c r="L238" s="2">
        <f>I238/I243</f>
        <v>0</v>
      </c>
      <c r="M238" s="2">
        <f>J238/J243</f>
        <v>0</v>
      </c>
      <c r="N238" s="1">
        <f t="shared" si="28"/>
        <v>0</v>
      </c>
      <c r="O238" s="1">
        <v>0</v>
      </c>
      <c r="P238" s="1">
        <f t="shared" si="29"/>
        <v>0</v>
      </c>
    </row>
    <row r="239" spans="2:16" x14ac:dyDescent="0.25">
      <c r="B239" s="14" t="s">
        <v>41</v>
      </c>
      <c r="C239" s="7">
        <v>25.5</v>
      </c>
      <c r="D239" s="7">
        <v>26.2</v>
      </c>
      <c r="E239" s="7">
        <v>23.4</v>
      </c>
      <c r="F239" s="7">
        <v>25.7</v>
      </c>
      <c r="G239" s="7">
        <v>24.3</v>
      </c>
      <c r="H239" s="2">
        <f>AVERAGE(C239:G239)</f>
        <v>25.02</v>
      </c>
      <c r="I239" s="2">
        <v>4</v>
      </c>
      <c r="J239" s="8">
        <v>2.5167000000000002</v>
      </c>
      <c r="K239" s="2">
        <f>H239/H243</f>
        <v>9.9514756184869907E-2</v>
      </c>
      <c r="L239" s="2">
        <f>I239/I243</f>
        <v>5.1948051948051951E-2</v>
      </c>
      <c r="M239" s="2">
        <f>J239/J243</f>
        <v>3.0000000000000002E-2</v>
      </c>
      <c r="N239" s="1">
        <f t="shared" si="28"/>
        <v>6.0487602710973948E-2</v>
      </c>
      <c r="O239" s="1">
        <f t="shared" si="31"/>
        <v>-2.8053168488112559</v>
      </c>
      <c r="P239" s="1">
        <f t="shared" si="29"/>
        <v>-0.1696868910292966</v>
      </c>
    </row>
    <row r="240" spans="2:16" x14ac:dyDescent="0.25">
      <c r="B240" s="14" t="s">
        <v>42</v>
      </c>
      <c r="C240" s="7">
        <v>0</v>
      </c>
      <c r="D240" s="7">
        <v>0</v>
      </c>
      <c r="E240" s="7">
        <v>0</v>
      </c>
      <c r="F240" s="7">
        <v>0</v>
      </c>
      <c r="G240" s="7">
        <v>0</v>
      </c>
      <c r="H240" s="2">
        <v>0</v>
      </c>
      <c r="I240" s="2">
        <v>0</v>
      </c>
      <c r="J240" s="8">
        <v>0</v>
      </c>
      <c r="K240" s="2">
        <v>0</v>
      </c>
      <c r="L240" s="2">
        <f>0</f>
        <v>0</v>
      </c>
      <c r="M240" s="2">
        <v>0</v>
      </c>
      <c r="N240" s="1">
        <f t="shared" si="28"/>
        <v>0</v>
      </c>
      <c r="O240" s="1">
        <v>0</v>
      </c>
      <c r="P240" s="1">
        <f t="shared" si="29"/>
        <v>0</v>
      </c>
    </row>
    <row r="241" spans="1:21" x14ac:dyDescent="0.25">
      <c r="B241" s="14" t="s">
        <v>43</v>
      </c>
      <c r="C241" s="7">
        <v>0</v>
      </c>
      <c r="D241" s="7">
        <v>0</v>
      </c>
      <c r="E241" s="7">
        <v>0</v>
      </c>
      <c r="F241" s="7">
        <v>0</v>
      </c>
      <c r="G241" s="7">
        <v>0</v>
      </c>
      <c r="H241" s="2">
        <v>0</v>
      </c>
      <c r="I241" s="2">
        <v>0</v>
      </c>
      <c r="J241" s="8">
        <v>0</v>
      </c>
      <c r="K241" s="2">
        <v>0</v>
      </c>
      <c r="L241" s="2">
        <v>0</v>
      </c>
      <c r="M241" s="2">
        <v>0</v>
      </c>
      <c r="N241" s="1">
        <f t="shared" si="28"/>
        <v>0</v>
      </c>
      <c r="O241" s="1">
        <v>0</v>
      </c>
      <c r="P241" s="1">
        <f t="shared" si="29"/>
        <v>0</v>
      </c>
    </row>
    <row r="242" spans="1:21" x14ac:dyDescent="0.25">
      <c r="B242" s="14" t="s">
        <v>44</v>
      </c>
      <c r="C242" s="7">
        <v>0</v>
      </c>
      <c r="D242" s="7">
        <v>0</v>
      </c>
      <c r="E242" s="7">
        <v>0</v>
      </c>
      <c r="F242" s="7">
        <v>0</v>
      </c>
      <c r="G242" s="7">
        <v>0</v>
      </c>
      <c r="H242" s="2">
        <v>0</v>
      </c>
      <c r="I242" s="2">
        <v>0</v>
      </c>
      <c r="J242" s="8">
        <v>0</v>
      </c>
      <c r="K242" s="2">
        <v>0</v>
      </c>
      <c r="L242" s="2">
        <v>0</v>
      </c>
      <c r="M242" s="2">
        <v>0</v>
      </c>
      <c r="N242" s="1">
        <f t="shared" si="28"/>
        <v>0</v>
      </c>
      <c r="O242" s="1">
        <v>0</v>
      </c>
      <c r="P242" s="1">
        <f t="shared" si="29"/>
        <v>0</v>
      </c>
    </row>
    <row r="243" spans="1:21" x14ac:dyDescent="0.25">
      <c r="H243" s="9">
        <f>SUM(H224:H242)</f>
        <v>251.42000000000007</v>
      </c>
      <c r="I243" s="9">
        <f>SUM(I224:I242)</f>
        <v>77</v>
      </c>
      <c r="J243" s="11">
        <v>83.89</v>
      </c>
    </row>
    <row r="246" spans="1:21" x14ac:dyDescent="0.25">
      <c r="A246" s="1" t="s">
        <v>11</v>
      </c>
      <c r="B246" s="13" t="s">
        <v>26</v>
      </c>
      <c r="C246" s="7">
        <v>26.7</v>
      </c>
      <c r="D246" s="7">
        <v>31.2</v>
      </c>
      <c r="E246" s="7">
        <v>34.1</v>
      </c>
      <c r="F246" s="7">
        <v>27.8</v>
      </c>
      <c r="G246" s="7">
        <v>30.4</v>
      </c>
      <c r="H246" s="2">
        <f t="shared" si="26"/>
        <v>30.04</v>
      </c>
      <c r="I246" s="2">
        <v>2</v>
      </c>
      <c r="J246" s="8">
        <v>7.5540000000000003</v>
      </c>
      <c r="K246" s="2">
        <f>H246/H265</f>
        <v>0.29250243427458616</v>
      </c>
      <c r="L246" s="2">
        <f>I246/I265</f>
        <v>2.564102564102564E-2</v>
      </c>
      <c r="M246" s="2">
        <f>J246/J265</f>
        <v>0.06</v>
      </c>
      <c r="N246" s="1">
        <f t="shared" si="28"/>
        <v>0.12604781997187062</v>
      </c>
      <c r="O246" s="1">
        <f t="shared" si="31"/>
        <v>-2.0710939204452439</v>
      </c>
      <c r="P246" s="1">
        <f t="shared" si="29"/>
        <v>-0.26105687362911784</v>
      </c>
      <c r="Q246" s="1">
        <f>SUM(P246:P264)</f>
        <v>-2.10139888547626</v>
      </c>
      <c r="R246" s="2">
        <f>Q246*-1</f>
        <v>2.10139888547626</v>
      </c>
      <c r="S246" s="2">
        <v>11</v>
      </c>
      <c r="T246" s="12">
        <f>LN(S246)</f>
        <v>2.3978952727983707</v>
      </c>
      <c r="U246" s="12">
        <f>R246/T246</f>
        <v>0.87635140254641064</v>
      </c>
    </row>
    <row r="247" spans="1:21" x14ac:dyDescent="0.25">
      <c r="B247" s="13" t="s">
        <v>27</v>
      </c>
      <c r="C247" s="7">
        <v>20.3</v>
      </c>
      <c r="D247" s="7">
        <v>21.2</v>
      </c>
      <c r="E247" s="7">
        <v>20.8</v>
      </c>
      <c r="F247" s="7">
        <v>23.4</v>
      </c>
      <c r="G247" s="7">
        <v>19.3</v>
      </c>
      <c r="H247" s="2">
        <f t="shared" si="26"/>
        <v>20.999999999999996</v>
      </c>
      <c r="I247" s="2">
        <v>1</v>
      </c>
      <c r="J247" s="8">
        <v>5.0359999999999996</v>
      </c>
      <c r="K247" s="2">
        <f>H247/H265</f>
        <v>0.20447906523855888</v>
      </c>
      <c r="L247" s="2">
        <f>I247/I265</f>
        <v>1.282051282051282E-2</v>
      </c>
      <c r="M247" s="2">
        <f>J247/J265</f>
        <v>3.9999999999999994E-2</v>
      </c>
      <c r="N247" s="1">
        <f t="shared" si="28"/>
        <v>8.5766526019690578E-2</v>
      </c>
      <c r="O247" s="1">
        <f t="shared" si="31"/>
        <v>-2.456126488243132</v>
      </c>
      <c r="P247" s="1">
        <f t="shared" si="29"/>
        <v>-0.21065343636155581</v>
      </c>
    </row>
    <row r="248" spans="1:21" x14ac:dyDescent="0.25">
      <c r="B248" s="14" t="s">
        <v>28</v>
      </c>
      <c r="C248" s="7">
        <v>22.4</v>
      </c>
      <c r="D248" s="7">
        <v>21.3</v>
      </c>
      <c r="E248" s="7">
        <v>20.8</v>
      </c>
      <c r="F248" s="7">
        <v>19.100000000000001</v>
      </c>
      <c r="G248" s="7">
        <v>21.7</v>
      </c>
      <c r="H248" s="2">
        <f t="shared" si="26"/>
        <v>21.06</v>
      </c>
      <c r="I248" s="2">
        <v>1</v>
      </c>
      <c r="J248" s="8">
        <v>3.7770000000000001</v>
      </c>
      <c r="K248" s="2">
        <f>H248/H265</f>
        <v>0.20506329113924049</v>
      </c>
      <c r="L248" s="2">
        <f>I248/I265</f>
        <v>1.282051282051282E-2</v>
      </c>
      <c r="M248" s="2">
        <f>J248/J265</f>
        <v>0.03</v>
      </c>
      <c r="N248" s="1">
        <f t="shared" si="28"/>
        <v>8.2627934653251106E-2</v>
      </c>
      <c r="O248" s="1">
        <f t="shared" si="31"/>
        <v>-2.4934074637012249</v>
      </c>
      <c r="P248" s="1">
        <f t="shared" si="29"/>
        <v>-0.20602510897463339</v>
      </c>
    </row>
    <row r="249" spans="1:21" x14ac:dyDescent="0.25">
      <c r="B249" s="14" t="s">
        <v>29</v>
      </c>
      <c r="C249" s="7">
        <v>0</v>
      </c>
      <c r="D249" s="7">
        <v>0</v>
      </c>
      <c r="E249" s="7">
        <v>0</v>
      </c>
      <c r="F249" s="7">
        <v>0</v>
      </c>
      <c r="G249" s="7">
        <v>0</v>
      </c>
      <c r="H249" s="2">
        <v>0</v>
      </c>
      <c r="I249" s="2">
        <v>0</v>
      </c>
      <c r="J249" s="8">
        <v>0</v>
      </c>
      <c r="K249" s="2">
        <f>H249/H265</f>
        <v>0</v>
      </c>
      <c r="L249" s="2">
        <f>I249/I265</f>
        <v>0</v>
      </c>
      <c r="M249" s="2">
        <f>J249/J265</f>
        <v>0</v>
      </c>
      <c r="N249" s="1">
        <f t="shared" si="28"/>
        <v>0</v>
      </c>
      <c r="O249" s="1">
        <v>0</v>
      </c>
      <c r="P249" s="1">
        <f t="shared" si="29"/>
        <v>0</v>
      </c>
    </row>
    <row r="250" spans="1:21" x14ac:dyDescent="0.25">
      <c r="B250" s="14" t="s">
        <v>30</v>
      </c>
      <c r="C250" s="7">
        <v>7.8</v>
      </c>
      <c r="D250" s="7">
        <v>10.4</v>
      </c>
      <c r="E250" s="7">
        <v>8.6</v>
      </c>
      <c r="F250" s="7">
        <v>9.1999999999999993</v>
      </c>
      <c r="G250" s="7">
        <v>9.6999999999999993</v>
      </c>
      <c r="H250" s="2">
        <f>AVERAGE(C250:G250)</f>
        <v>9.14</v>
      </c>
      <c r="I250" s="2">
        <v>8</v>
      </c>
      <c r="J250" s="8">
        <v>15.108000000000001</v>
      </c>
      <c r="K250" s="2">
        <f>H250/H265</f>
        <v>8.8997078870496599E-2</v>
      </c>
      <c r="L250" s="2">
        <f>I250/I265</f>
        <v>0.10256410256410256</v>
      </c>
      <c r="M250" s="2">
        <f>J250/J265</f>
        <v>0.12</v>
      </c>
      <c r="N250" s="1">
        <f t="shared" si="28"/>
        <v>0.10385372714486639</v>
      </c>
      <c r="O250" s="1">
        <f t="shared" si="31"/>
        <v>-2.264771839608644</v>
      </c>
      <c r="P250" s="1">
        <f t="shared" si="29"/>
        <v>-0.23520499667609324</v>
      </c>
    </row>
    <row r="251" spans="1:21" x14ac:dyDescent="0.25">
      <c r="B251" s="14" t="s">
        <v>31</v>
      </c>
      <c r="C251" s="7">
        <v>3.4</v>
      </c>
      <c r="D251" s="7">
        <v>3.5</v>
      </c>
      <c r="E251" s="7">
        <v>4.0999999999999996</v>
      </c>
      <c r="F251" s="7">
        <v>3.7</v>
      </c>
      <c r="G251" s="7">
        <v>3.9</v>
      </c>
      <c r="H251" s="2">
        <f>AVERAGE(C251:G251)</f>
        <v>3.7199999999999998</v>
      </c>
      <c r="I251" s="2">
        <v>4</v>
      </c>
      <c r="J251" s="8">
        <v>6.2949999999999999</v>
      </c>
      <c r="K251" s="2">
        <f>H251/H265</f>
        <v>3.6222005842259E-2</v>
      </c>
      <c r="L251" s="2">
        <f>I251/I265</f>
        <v>5.128205128205128E-2</v>
      </c>
      <c r="M251" s="2">
        <f>J251/J265</f>
        <v>4.9999999999999996E-2</v>
      </c>
      <c r="N251" s="1">
        <f t="shared" si="28"/>
        <v>4.5834685708103423E-2</v>
      </c>
      <c r="O251" s="1">
        <f t="shared" si="31"/>
        <v>-3.0827141446203048</v>
      </c>
      <c r="P251" s="1">
        <f t="shared" si="29"/>
        <v>-0.14129523394659654</v>
      </c>
    </row>
    <row r="252" spans="1:21" x14ac:dyDescent="0.25">
      <c r="B252" s="13" t="s">
        <v>32</v>
      </c>
      <c r="C252" s="7">
        <v>0</v>
      </c>
      <c r="D252" s="7">
        <v>0</v>
      </c>
      <c r="E252" s="7">
        <v>0</v>
      </c>
      <c r="F252" s="7">
        <v>0</v>
      </c>
      <c r="G252" s="7">
        <v>0</v>
      </c>
      <c r="H252" s="2">
        <v>0</v>
      </c>
      <c r="I252" s="2">
        <v>0</v>
      </c>
      <c r="J252" s="8">
        <v>0</v>
      </c>
      <c r="K252" s="2">
        <f>H252/H265</f>
        <v>0</v>
      </c>
      <c r="L252" s="2">
        <f>I252/I265</f>
        <v>0</v>
      </c>
      <c r="M252" s="2">
        <f>J252/J265</f>
        <v>0</v>
      </c>
      <c r="N252" s="1">
        <f t="shared" si="28"/>
        <v>0</v>
      </c>
      <c r="O252" s="1">
        <v>0</v>
      </c>
      <c r="P252" s="1">
        <f t="shared" si="29"/>
        <v>0</v>
      </c>
    </row>
    <row r="253" spans="1:21" x14ac:dyDescent="0.25">
      <c r="B253" s="14" t="s">
        <v>33</v>
      </c>
      <c r="C253" s="7">
        <v>7.4</v>
      </c>
      <c r="D253" s="7">
        <v>8.6</v>
      </c>
      <c r="E253" s="7">
        <v>6.6</v>
      </c>
      <c r="F253" s="7">
        <v>7.1</v>
      </c>
      <c r="G253" s="7">
        <v>7.8</v>
      </c>
      <c r="H253" s="2">
        <f>AVERAGE(C253:G253)</f>
        <v>7.5</v>
      </c>
      <c r="I253" s="2">
        <v>9</v>
      </c>
      <c r="J253" s="8">
        <v>7.5540000000000003</v>
      </c>
      <c r="K253" s="2">
        <f>H253/H265</f>
        <v>7.3028237585199607E-2</v>
      </c>
      <c r="L253" s="2">
        <f>I253/I265</f>
        <v>0.11538461538461539</v>
      </c>
      <c r="M253" s="2">
        <f>J253/J265</f>
        <v>0.06</v>
      </c>
      <c r="N253" s="1">
        <f t="shared" si="28"/>
        <v>8.2804284323271665E-2</v>
      </c>
      <c r="O253" s="1">
        <f t="shared" si="31"/>
        <v>-2.4912754758948656</v>
      </c>
      <c r="P253" s="1">
        <f t="shared" si="29"/>
        <v>-0.20628828283359238</v>
      </c>
    </row>
    <row r="254" spans="1:21" x14ac:dyDescent="0.25">
      <c r="B254" s="14" t="s">
        <v>34</v>
      </c>
      <c r="C254" s="7">
        <v>1.9</v>
      </c>
      <c r="D254" s="7">
        <v>2.1</v>
      </c>
      <c r="E254" s="7">
        <v>1.7</v>
      </c>
      <c r="F254" s="7">
        <v>2.2999999999999998</v>
      </c>
      <c r="G254" s="7">
        <v>1.9</v>
      </c>
      <c r="H254" s="2">
        <f>AVERAGE(C254:G254)</f>
        <v>1.98</v>
      </c>
      <c r="I254" s="2">
        <v>4</v>
      </c>
      <c r="J254" s="8">
        <v>6.2949999999999999</v>
      </c>
      <c r="K254" s="2">
        <f>H254/H265</f>
        <v>1.9279454722492696E-2</v>
      </c>
      <c r="L254" s="2">
        <f>I254/I265</f>
        <v>5.128205128205128E-2</v>
      </c>
      <c r="M254" s="2">
        <f>J254/J265</f>
        <v>4.9999999999999996E-2</v>
      </c>
      <c r="N254" s="1">
        <f t="shared" si="28"/>
        <v>4.0187168668181318E-2</v>
      </c>
      <c r="O254" s="1">
        <f t="shared" si="31"/>
        <v>-3.2142075216669626</v>
      </c>
      <c r="P254" s="1">
        <f t="shared" si="29"/>
        <v>-0.12916989980776727</v>
      </c>
    </row>
    <row r="255" spans="1:21" x14ac:dyDescent="0.25">
      <c r="B255" s="14" t="s">
        <v>35</v>
      </c>
      <c r="C255" s="7">
        <v>1.4</v>
      </c>
      <c r="D255" s="7">
        <v>1.6</v>
      </c>
      <c r="E255" s="7">
        <v>1.2</v>
      </c>
      <c r="F255" s="7">
        <v>1.7</v>
      </c>
      <c r="G255" s="7">
        <v>1.5</v>
      </c>
      <c r="H255" s="2">
        <f>AVERAGE(C255:G255)</f>
        <v>1.48</v>
      </c>
      <c r="I255" s="2">
        <v>3</v>
      </c>
      <c r="J255" s="8">
        <v>5.0359999999999996</v>
      </c>
      <c r="K255" s="2">
        <f>H255/H265</f>
        <v>1.4410905550146055E-2</v>
      </c>
      <c r="L255" s="2">
        <f>I255/I265</f>
        <v>3.8461538461538464E-2</v>
      </c>
      <c r="M255" s="2">
        <f>J255/J265</f>
        <v>3.9999999999999994E-2</v>
      </c>
      <c r="N255" s="1">
        <f t="shared" si="28"/>
        <v>3.0957481337228171E-2</v>
      </c>
      <c r="O255" s="1">
        <f t="shared" si="31"/>
        <v>-3.4751405857265896</v>
      </c>
      <c r="P255" s="1">
        <f t="shared" si="29"/>
        <v>-0.10758159982687507</v>
      </c>
    </row>
    <row r="256" spans="1:21" x14ac:dyDescent="0.25">
      <c r="B256" s="14" t="s">
        <v>36</v>
      </c>
      <c r="C256" s="7">
        <v>1.2</v>
      </c>
      <c r="D256" s="7">
        <v>1.3</v>
      </c>
      <c r="E256" s="7">
        <v>1.7</v>
      </c>
      <c r="F256" s="7">
        <v>1.8</v>
      </c>
      <c r="G256" s="7">
        <v>1.5</v>
      </c>
      <c r="H256" s="2">
        <f>AVERAGE(C256:G256)</f>
        <v>1.5</v>
      </c>
      <c r="I256" s="2">
        <v>39</v>
      </c>
      <c r="J256" s="8">
        <v>57.914000000000001</v>
      </c>
      <c r="K256" s="2">
        <f>H256/H265</f>
        <v>1.4605647517039922E-2</v>
      </c>
      <c r="L256" s="2">
        <f>I256/I265</f>
        <v>0.5</v>
      </c>
      <c r="M256" s="2">
        <f>J256/J265</f>
        <v>0.45999999999999996</v>
      </c>
      <c r="N256" s="1">
        <f t="shared" si="28"/>
        <v>0.32486854917234664</v>
      </c>
      <c r="O256" s="1">
        <f t="shared" si="31"/>
        <v>-1.1243346425551473</v>
      </c>
      <c r="P256" s="1">
        <f t="shared" si="29"/>
        <v>-0.36526096411109965</v>
      </c>
    </row>
    <row r="257" spans="2:16" x14ac:dyDescent="0.25">
      <c r="B257" s="14" t="s">
        <v>37</v>
      </c>
      <c r="C257" s="7">
        <v>0</v>
      </c>
      <c r="D257" s="7">
        <v>0</v>
      </c>
      <c r="E257" s="7">
        <v>0</v>
      </c>
      <c r="F257" s="7">
        <v>0</v>
      </c>
      <c r="G257" s="7">
        <v>0</v>
      </c>
      <c r="H257" s="2">
        <v>0</v>
      </c>
      <c r="I257" s="2">
        <v>0</v>
      </c>
      <c r="J257" s="8">
        <v>0</v>
      </c>
      <c r="K257" s="2">
        <f>H257/H265</f>
        <v>0</v>
      </c>
      <c r="L257" s="2">
        <f>I257/I265</f>
        <v>0</v>
      </c>
      <c r="M257" s="2">
        <f>J257/J265</f>
        <v>0</v>
      </c>
      <c r="N257" s="1">
        <f t="shared" si="28"/>
        <v>0</v>
      </c>
      <c r="O257" s="1">
        <v>0</v>
      </c>
      <c r="P257" s="1">
        <f t="shared" si="29"/>
        <v>0</v>
      </c>
    </row>
    <row r="258" spans="2:16" x14ac:dyDescent="0.25">
      <c r="B258" s="13" t="s">
        <v>38</v>
      </c>
      <c r="C258" s="7">
        <v>2.2999999999999998</v>
      </c>
      <c r="D258" s="7">
        <v>2.1</v>
      </c>
      <c r="E258" s="7">
        <v>1.7</v>
      </c>
      <c r="F258" s="7">
        <v>2.2000000000000002</v>
      </c>
      <c r="G258" s="7">
        <v>1.9</v>
      </c>
      <c r="H258" s="2">
        <f>AVERAGE(C258:G258)</f>
        <v>2.04</v>
      </c>
      <c r="I258" s="2">
        <v>1</v>
      </c>
      <c r="J258" s="8">
        <v>2.5179999999999998</v>
      </c>
      <c r="K258" s="2">
        <f>H258/H265</f>
        <v>1.9863680623174295E-2</v>
      </c>
      <c r="L258" s="2">
        <f>I258/I265</f>
        <v>1.282051282051282E-2</v>
      </c>
      <c r="M258" s="2">
        <f>J258/J265</f>
        <v>1.9999999999999997E-2</v>
      </c>
      <c r="N258" s="1">
        <f t="shared" si="28"/>
        <v>1.7561397814562372E-2</v>
      </c>
      <c r="O258" s="1">
        <f t="shared" si="31"/>
        <v>-4.0420520917472187</v>
      </c>
      <c r="P258" s="1">
        <f t="shared" si="29"/>
        <v>-7.0984084770356864E-2</v>
      </c>
    </row>
    <row r="259" spans="2:16" x14ac:dyDescent="0.25">
      <c r="B259" s="14" t="s">
        <v>39</v>
      </c>
      <c r="C259" s="7">
        <v>0</v>
      </c>
      <c r="D259" s="7">
        <v>0</v>
      </c>
      <c r="E259" s="7">
        <v>0</v>
      </c>
      <c r="F259" s="7">
        <v>0</v>
      </c>
      <c r="G259" s="7">
        <v>0</v>
      </c>
      <c r="H259" s="2">
        <v>0</v>
      </c>
      <c r="I259" s="2">
        <v>0</v>
      </c>
      <c r="J259" s="8">
        <v>0</v>
      </c>
      <c r="K259" s="2">
        <f>0</f>
        <v>0</v>
      </c>
      <c r="L259" s="2">
        <f>I259/I265</f>
        <v>0</v>
      </c>
      <c r="M259" s="2">
        <f>J259/J265</f>
        <v>0</v>
      </c>
      <c r="N259" s="1">
        <f t="shared" ref="N259:N264" si="33">AVERAGE(K259:M259)</f>
        <v>0</v>
      </c>
      <c r="O259" s="1">
        <v>0</v>
      </c>
      <c r="P259" s="1">
        <f t="shared" ref="P259:P264" si="34">N259*O259</f>
        <v>0</v>
      </c>
    </row>
    <row r="260" spans="2:16" x14ac:dyDescent="0.25">
      <c r="B260" s="14" t="s">
        <v>40</v>
      </c>
      <c r="C260" s="7">
        <v>0</v>
      </c>
      <c r="D260" s="7">
        <v>0</v>
      </c>
      <c r="E260" s="7">
        <v>0</v>
      </c>
      <c r="F260" s="7">
        <v>0</v>
      </c>
      <c r="G260" s="7">
        <v>0</v>
      </c>
      <c r="H260" s="2">
        <v>0</v>
      </c>
      <c r="I260" s="2">
        <v>0</v>
      </c>
      <c r="J260" s="8">
        <v>0</v>
      </c>
      <c r="K260" s="2">
        <v>0</v>
      </c>
      <c r="L260" s="2">
        <f>0</f>
        <v>0</v>
      </c>
      <c r="M260" s="2">
        <f>J260/J265</f>
        <v>0</v>
      </c>
      <c r="N260" s="1">
        <f t="shared" si="33"/>
        <v>0</v>
      </c>
      <c r="O260" s="1">
        <v>0</v>
      </c>
      <c r="P260" s="1">
        <f t="shared" si="34"/>
        <v>0</v>
      </c>
    </row>
    <row r="261" spans="2:16" x14ac:dyDescent="0.25">
      <c r="B261" s="14" t="s">
        <v>41</v>
      </c>
      <c r="C261" s="7">
        <v>0</v>
      </c>
      <c r="D261" s="7">
        <v>0</v>
      </c>
      <c r="E261" s="7">
        <v>0</v>
      </c>
      <c r="F261" s="7">
        <v>0</v>
      </c>
      <c r="G261" s="7">
        <v>0</v>
      </c>
      <c r="H261" s="2">
        <v>0</v>
      </c>
      <c r="I261" s="2">
        <v>0</v>
      </c>
      <c r="J261" s="8">
        <v>0</v>
      </c>
      <c r="K261" s="2">
        <v>0</v>
      </c>
      <c r="L261" s="2">
        <v>0</v>
      </c>
      <c r="M261" s="2">
        <f>J261/J265</f>
        <v>0</v>
      </c>
      <c r="N261" s="1">
        <f t="shared" si="33"/>
        <v>0</v>
      </c>
      <c r="O261" s="1">
        <v>0</v>
      </c>
      <c r="P261" s="1">
        <f t="shared" si="34"/>
        <v>0</v>
      </c>
    </row>
    <row r="262" spans="2:16" x14ac:dyDescent="0.25">
      <c r="B262" s="14" t="s">
        <v>42</v>
      </c>
      <c r="C262" s="7">
        <v>0</v>
      </c>
      <c r="D262" s="7">
        <v>0</v>
      </c>
      <c r="E262" s="7">
        <v>0</v>
      </c>
      <c r="F262" s="7">
        <v>0</v>
      </c>
      <c r="G262" s="7">
        <v>0</v>
      </c>
      <c r="H262" s="2">
        <v>0</v>
      </c>
      <c r="I262" s="2">
        <v>0</v>
      </c>
      <c r="J262" s="8">
        <v>0</v>
      </c>
      <c r="K262" s="2">
        <v>0</v>
      </c>
      <c r="L262" s="2">
        <v>0</v>
      </c>
      <c r="M262" s="2">
        <v>0</v>
      </c>
      <c r="N262" s="1">
        <f t="shared" si="33"/>
        <v>0</v>
      </c>
      <c r="O262" s="1">
        <v>0</v>
      </c>
      <c r="P262" s="1">
        <f t="shared" si="34"/>
        <v>0</v>
      </c>
    </row>
    <row r="263" spans="2:16" x14ac:dyDescent="0.25">
      <c r="B263" s="14" t="s">
        <v>43</v>
      </c>
      <c r="C263" s="7">
        <v>4.2</v>
      </c>
      <c r="D263" s="7">
        <v>3.1</v>
      </c>
      <c r="E263" s="7">
        <v>3.3</v>
      </c>
      <c r="F263" s="7">
        <v>2.7</v>
      </c>
      <c r="G263" s="7">
        <v>2.9</v>
      </c>
      <c r="H263" s="2">
        <f t="shared" ref="H263" si="35">AVERAGE(C263:G263)</f>
        <v>3.2399999999999998</v>
      </c>
      <c r="I263" s="2">
        <v>6</v>
      </c>
      <c r="J263" s="8">
        <v>8.8130000000000006</v>
      </c>
      <c r="K263" s="2">
        <f>H263/H265</f>
        <v>3.1548198636806225E-2</v>
      </c>
      <c r="L263" s="2">
        <f>I263/I265</f>
        <v>7.6923076923076927E-2</v>
      </c>
      <c r="M263" s="2">
        <f>J263/J265</f>
        <v>7.0000000000000007E-2</v>
      </c>
      <c r="N263" s="1">
        <f t="shared" si="33"/>
        <v>5.949042518662772E-2</v>
      </c>
      <c r="O263" s="1">
        <f t="shared" ref="O263" si="36">LN(N263)</f>
        <v>-2.8219399006129113</v>
      </c>
      <c r="P263" s="1">
        <f t="shared" si="34"/>
        <v>-0.16787840453857206</v>
      </c>
    </row>
    <row r="264" spans="2:16" x14ac:dyDescent="0.25">
      <c r="B264" s="14" t="s">
        <v>44</v>
      </c>
      <c r="C264" s="7">
        <v>0</v>
      </c>
      <c r="D264" s="7">
        <v>0</v>
      </c>
      <c r="E264" s="7">
        <v>0</v>
      </c>
      <c r="F264" s="7">
        <v>0</v>
      </c>
      <c r="G264" s="7">
        <v>0</v>
      </c>
      <c r="H264" s="2">
        <v>0</v>
      </c>
      <c r="I264" s="2">
        <v>0</v>
      </c>
      <c r="J264" s="8">
        <v>0</v>
      </c>
      <c r="K264" s="2">
        <f>H264/H265</f>
        <v>0</v>
      </c>
      <c r="L264" s="2">
        <v>0</v>
      </c>
      <c r="M264" s="2">
        <v>0</v>
      </c>
      <c r="N264" s="1">
        <f t="shared" si="33"/>
        <v>0</v>
      </c>
      <c r="O264" s="1">
        <v>0</v>
      </c>
      <c r="P264" s="1">
        <f t="shared" si="34"/>
        <v>0</v>
      </c>
    </row>
    <row r="265" spans="2:16" x14ac:dyDescent="0.25">
      <c r="H265" s="9">
        <f>SUM(H246:H264)</f>
        <v>102.7</v>
      </c>
      <c r="I265" s="9">
        <f>SUM(I246:I264)</f>
        <v>78</v>
      </c>
      <c r="J265" s="11">
        <v>125.9</v>
      </c>
    </row>
  </sheetData>
  <phoneticPr fontId="1" type="noConversion"/>
  <hyperlinks>
    <hyperlink ref="B191" r:id="rId1" display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xr:uid="{7C8A84DA-1F3C-4DE9-A436-93CF5C93E5CE}"/>
    <hyperlink ref="B214" r:id="rId2" display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xr:uid="{0DAE6D8E-A654-4825-84E4-D7CD4EC41ECB}"/>
    <hyperlink ref="B236" r:id="rId3" display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xr:uid="{90A4FF35-F128-44C4-873D-54E2B0EF9278}"/>
    <hyperlink ref="B258" r:id="rId4" display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xr:uid="{80878148-FC69-4194-A177-C54A85A0A66E}"/>
    <hyperlink ref="B169" r:id="rId5" display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xr:uid="{426C5058-EBC6-4E0C-8317-3A09EFC3B820}"/>
    <hyperlink ref="B147" r:id="rId6" display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xr:uid="{AE6B342C-E0B5-4269-9E67-7F6D92307FE6}"/>
    <hyperlink ref="B124" r:id="rId7" display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xr:uid="{31166CCE-5D4B-48F9-925A-D01EEF34C701}"/>
    <hyperlink ref="B102" r:id="rId8" display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xr:uid="{0885324D-754D-46AC-BB36-BF6D4DC3EEEC}"/>
    <hyperlink ref="B80" r:id="rId9" display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xr:uid="{9FF1EA0C-40CD-4AB7-991B-9B7858531BC4}"/>
    <hyperlink ref="B58" r:id="rId10" display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xr:uid="{8F810D01-C301-469D-9B1E-E9550CFC86C6}"/>
    <hyperlink ref="B36" r:id="rId11" display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xr:uid="{D02C7E60-413C-4F83-9E2D-3D671DA91EA5}"/>
    <hyperlink ref="B15" r:id="rId12" display="https://www.baidu.com/s?sa=re_dqa_generate&amp;wd=Lancea%20tibetica%20Hook.f.%20et%20Thoms.&amp;rsv_pq=d3a5f2d00007414b&amp;oq=%E5%85%B0%E7%9F%B3%E8%8D%89%E7%9A%84%E6%8B%89%E4%B8%81%E5%90%8D%E6%98%AF%E4%BB%80%E4%B9%88&amp;rsv_t=a9e653LsLxNyx1/3F60S54uv0oz7xtMo3yg/vOOo6/hJkbRXdgCU0OO/Pqirm6dUl2nfAQ&amp;tn=15007414_2_pg&amp;ie=utf-8" xr:uid="{BB43EA62-986A-468D-8ECC-C97ABA4A1AF7}"/>
  </hyperlinks>
  <pageMargins left="0.7" right="0.7" top="0.75" bottom="0.75" header="0.3" footer="0.3"/>
  <pageSetup paperSize="9" orientation="portrait" r:id="rId1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AF3A9-5083-48F0-A273-206688A0A19A}">
  <dimension ref="A1"/>
  <sheetViews>
    <sheetView workbookViewId="0">
      <selection activeCell="G12" sqref="G12"/>
    </sheetView>
  </sheetViews>
  <sheetFormatPr defaultRowHeight="14.25" x14ac:dyDescent="0.2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封育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1499</dc:creator>
  <cp:lastModifiedBy>3149923314@qq.com</cp:lastModifiedBy>
  <dcterms:created xsi:type="dcterms:W3CDTF">2015-06-05T18:19:34Z</dcterms:created>
  <dcterms:modified xsi:type="dcterms:W3CDTF">2024-11-09T13:55:27Z</dcterms:modified>
</cp:coreProperties>
</file>